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Lab members\Michael\Publications_Presentations\160700_Paper_TF107320\Version7\"/>
    </mc:Choice>
  </mc:AlternateContent>
  <bookViews>
    <workbookView xWindow="0" yWindow="0" windowWidth="7470" windowHeight="8325" firstSheet="2" activeTab="2"/>
  </bookViews>
  <sheets>
    <sheet name="Tabelle4" sheetId="4" r:id="rId1"/>
    <sheet name="Data for figure" sheetId="21" r:id="rId2"/>
    <sheet name="Fitted Data" sheetId="22" r:id="rId3"/>
  </sheets>
  <calcPr calcId="152511"/>
  <pivotCaches>
    <pivotCache cacheId="5" r:id="rId4"/>
  </pivotCaches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88" uniqueCount="94">
  <si>
    <t>ZT09</t>
  </si>
  <si>
    <t>Zt356#20</t>
  </si>
  <si>
    <t>Zt356#38</t>
  </si>
  <si>
    <t>Zt360#5</t>
  </si>
  <si>
    <t>medium</t>
  </si>
  <si>
    <t>Zt360#40</t>
  </si>
  <si>
    <t>Gesamtergebnis</t>
  </si>
  <si>
    <t>Mittelwert von 0</t>
  </si>
  <si>
    <t>Mittelwert von 8</t>
  </si>
  <si>
    <t>Mittelwert von 24</t>
  </si>
  <si>
    <t>Mittelwert von 32</t>
  </si>
  <si>
    <t>Mittelwert von 48</t>
  </si>
  <si>
    <t>Mittelwert von 56</t>
  </si>
  <si>
    <t>Mittelwert von 72</t>
  </si>
  <si>
    <t>Mittelwert von 80</t>
  </si>
  <si>
    <t>Spaltenbeschriftungen</t>
  </si>
  <si>
    <t>Werte</t>
  </si>
  <si>
    <t>Mittelwert von 97</t>
  </si>
  <si>
    <t>Mittelwert von 105</t>
  </si>
  <si>
    <t>Mittelwert von 120</t>
  </si>
  <si>
    <t>Mittelwert von 144</t>
  </si>
  <si>
    <t>Zt356.20</t>
  </si>
  <si>
    <t>Zt356.38</t>
  </si>
  <si>
    <t>Zt360.5</t>
  </si>
  <si>
    <t>Zt360.40</t>
  </si>
  <si>
    <t>time</t>
  </si>
  <si>
    <t>OD</t>
  </si>
  <si>
    <t>sample</t>
  </si>
  <si>
    <t>well</t>
  </si>
  <si>
    <t>B2</t>
  </si>
  <si>
    <t>C2</t>
  </si>
  <si>
    <t>D2</t>
  </si>
  <si>
    <t>E2</t>
  </si>
  <si>
    <t>F2</t>
  </si>
  <si>
    <t>C3</t>
  </si>
  <si>
    <t>D3</t>
  </si>
  <si>
    <t>E3</t>
  </si>
  <si>
    <t>F3</t>
  </si>
  <si>
    <t>G3</t>
  </si>
  <si>
    <t>B4</t>
  </si>
  <si>
    <t>D4</t>
  </si>
  <si>
    <t>E4</t>
  </si>
  <si>
    <t>F4</t>
  </si>
  <si>
    <t>G4</t>
  </si>
  <si>
    <t>B5</t>
  </si>
  <si>
    <t>C5</t>
  </si>
  <si>
    <t>E5</t>
  </si>
  <si>
    <t>F5</t>
  </si>
  <si>
    <t>G5</t>
  </si>
  <si>
    <t>B6</t>
  </si>
  <si>
    <t>C6</t>
  </si>
  <si>
    <t>D6</t>
  </si>
  <si>
    <t>F6</t>
  </si>
  <si>
    <t>G6</t>
  </si>
  <si>
    <t>B7</t>
  </si>
  <si>
    <t>C7</t>
  </si>
  <si>
    <t>D7</t>
  </si>
  <si>
    <t>E7</t>
  </si>
  <si>
    <t>G7</t>
  </si>
  <si>
    <t>B8</t>
  </si>
  <si>
    <t>C8</t>
  </si>
  <si>
    <t>D8</t>
  </si>
  <si>
    <t>E8</t>
  </si>
  <si>
    <t>F8</t>
  </si>
  <si>
    <t>C9</t>
  </si>
  <si>
    <t>D9</t>
  </si>
  <si>
    <t>E9</t>
  </si>
  <si>
    <t>F9</t>
  </si>
  <si>
    <t>G9</t>
  </si>
  <si>
    <t>B10</t>
  </si>
  <si>
    <t>D10</t>
  </si>
  <si>
    <t>E10</t>
  </si>
  <si>
    <t>F10</t>
  </si>
  <si>
    <t>G10</t>
  </si>
  <si>
    <t>B11</t>
  </si>
  <si>
    <t>C11</t>
  </si>
  <si>
    <t>E11</t>
  </si>
  <si>
    <t>F11</t>
  </si>
  <si>
    <t>G11</t>
  </si>
  <si>
    <t>k</t>
  </si>
  <si>
    <t>n0</t>
  </si>
  <si>
    <t>r</t>
  </si>
  <si>
    <t>t_mid</t>
  </si>
  <si>
    <t>t_gen</t>
  </si>
  <si>
    <t>auc_l</t>
  </si>
  <si>
    <t>auc_e</t>
  </si>
  <si>
    <t>sigma</t>
  </si>
  <si>
    <t>log.od</t>
  </si>
  <si>
    <t>strain</t>
  </si>
  <si>
    <t>status</t>
  </si>
  <si>
    <t>wt</t>
  </si>
  <si>
    <t>dZT107320</t>
  </si>
  <si>
    <t>compZt107320</t>
  </si>
  <si>
    <r>
      <t xml:space="preserve">Table S2: Summary of </t>
    </r>
    <r>
      <rPr>
        <b/>
        <i/>
        <sz val="11"/>
        <color theme="1"/>
        <rFont val="Calibri"/>
        <family val="2"/>
        <scheme val="minor"/>
      </rPr>
      <t>in vitro</t>
    </r>
    <r>
      <rPr>
        <b/>
        <sz val="11"/>
        <color theme="1"/>
        <rFont val="Calibri"/>
        <family val="2"/>
        <scheme val="minor"/>
      </rPr>
      <t xml:space="preserve"> growth d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[$-407]General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">
    <xf numFmtId="0" fontId="0" fillId="0" borderId="0"/>
    <xf numFmtId="0" fontId="1" fillId="0" borderId="0"/>
    <xf numFmtId="165" fontId="2" fillId="0" borderId="0"/>
    <xf numFmtId="0" fontId="3" fillId="0" borderId="0"/>
  </cellStyleXfs>
  <cellXfs count="12">
    <xf numFmtId="0" fontId="0" fillId="0" borderId="0" xfId="0"/>
    <xf numFmtId="0" fontId="0" fillId="0" borderId="1" xfId="0" applyBorder="1"/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164" fontId="1" fillId="0" borderId="1" xfId="1" applyNumberFormat="1" applyBorder="1"/>
    <xf numFmtId="0" fontId="0" fillId="0" borderId="2" xfId="0" applyFill="1" applyBorder="1"/>
    <xf numFmtId="11" fontId="0" fillId="0" borderId="1" xfId="0" applyNumberFormat="1" applyBorder="1"/>
    <xf numFmtId="0" fontId="0" fillId="0" borderId="1" xfId="0" applyFont="1" applyBorder="1"/>
    <xf numFmtId="0" fontId="0" fillId="2" borderId="1" xfId="0" applyFont="1" applyFill="1" applyBorder="1"/>
    <xf numFmtId="11" fontId="0" fillId="0" borderId="1" xfId="0" applyNumberFormat="1" applyFont="1" applyBorder="1"/>
    <xf numFmtId="0" fontId="4" fillId="0" borderId="0" xfId="0" applyFont="1" applyAlignment="1">
      <alignment vertical="center"/>
    </xf>
  </cellXfs>
  <cellStyles count="4">
    <cellStyle name="Excel Built-in Normal" xfId="2"/>
    <cellStyle name="Standard" xfId="0" builtinId="0"/>
    <cellStyle name="Standard 2" xfId="1"/>
    <cellStyle name="Standard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TableS2.xlsx]Tabelle4!PivotTable1</c:name>
    <c:fmtId val="2"/>
  </c:pivotSource>
  <c:chart>
    <c:autoTitleDeleted val="0"/>
    <c:pivotFmts>
      <c:pivotFmt>
        <c:idx val="0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6"/>
            </a:solidFill>
            <a:ln w="9525">
              <a:solidFill>
                <a:schemeClr val="accent6"/>
              </a:solidFill>
            </a:ln>
            <a:effectLst/>
          </c:spPr>
        </c:marker>
      </c:pivotFmt>
      <c:pivotFmt>
        <c:idx val="1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</c:pivotFmt>
      <c:pivotFmt>
        <c:idx val="2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</c:pivotFmt>
      <c:pivotFmt>
        <c:idx val="3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</c:pivotFmt>
      <c:pivotFmt>
        <c:idx val="4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</c:pivotFmt>
      <c:pivotFmt>
        <c:idx val="5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</c:pivotFmt>
      <c:pivotFmt>
        <c:idx val="6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</c:pivotFmt>
      <c:pivotFmt>
        <c:idx val="7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</c:pivotFmt>
      <c:pivotFmt>
        <c:idx val="8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</c:pivotFmt>
      <c:pivotFmt>
        <c:idx val="9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2"/>
            </a:solidFill>
            <a:ln w="9525">
              <a:solidFill>
                <a:schemeClr val="accent2"/>
              </a:solidFill>
            </a:ln>
            <a:effectLst/>
          </c:spPr>
        </c:marker>
      </c:pivotFmt>
      <c:pivotFmt>
        <c:idx val="10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3"/>
            </a:solidFill>
            <a:ln w="9525">
              <a:solidFill>
                <a:schemeClr val="accent3"/>
              </a:solidFill>
            </a:ln>
            <a:effectLst/>
          </c:spPr>
        </c:marker>
      </c:pivotFmt>
      <c:pivotFmt>
        <c:idx val="11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4"/>
            </a:solidFill>
            <a:ln w="9525">
              <a:solidFill>
                <a:schemeClr val="accent4"/>
              </a:solidFill>
            </a:ln>
            <a:effectLst/>
          </c:spPr>
        </c:marker>
      </c:pivotFmt>
      <c:pivotFmt>
        <c:idx val="12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5"/>
            </a:solidFill>
            <a:ln w="9525">
              <a:solidFill>
                <a:schemeClr val="accent5"/>
              </a:solidFill>
            </a:ln>
            <a:effectLst/>
          </c:spPr>
        </c:marker>
      </c:pivotFmt>
      <c:pivotFmt>
        <c:idx val="13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6"/>
            </a:solidFill>
            <a:ln w="9525">
              <a:solidFill>
                <a:schemeClr val="accent6"/>
              </a:solidFill>
            </a:ln>
            <a:effectLst/>
          </c:spPr>
        </c:marker>
      </c:pivotFmt>
    </c:pivotFmts>
    <c:plotArea>
      <c:layout/>
      <c:lineChart>
        <c:grouping val="standard"/>
        <c:varyColors val="0"/>
        <c:ser>
          <c:idx val="0"/>
          <c:order val="0"/>
          <c:tx>
            <c:strRef>
              <c:f>Tabelle4!$B$3:$B$4</c:f>
              <c:strCache>
                <c:ptCount val="1"/>
                <c:pt idx="0">
                  <c:v>mediu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Tabelle4!$A$5:$A$16</c:f>
              <c:strCache>
                <c:ptCount val="12"/>
                <c:pt idx="0">
                  <c:v>Mittelwert von 0</c:v>
                </c:pt>
                <c:pt idx="1">
                  <c:v>Mittelwert von 8</c:v>
                </c:pt>
                <c:pt idx="2">
                  <c:v>Mittelwert von 24</c:v>
                </c:pt>
                <c:pt idx="3">
                  <c:v>Mittelwert von 32</c:v>
                </c:pt>
                <c:pt idx="4">
                  <c:v>Mittelwert von 48</c:v>
                </c:pt>
                <c:pt idx="5">
                  <c:v>Mittelwert von 56</c:v>
                </c:pt>
                <c:pt idx="6">
                  <c:v>Mittelwert von 72</c:v>
                </c:pt>
                <c:pt idx="7">
                  <c:v>Mittelwert von 80</c:v>
                </c:pt>
                <c:pt idx="8">
                  <c:v>Mittelwert von 97</c:v>
                </c:pt>
                <c:pt idx="9">
                  <c:v>Mittelwert von 105</c:v>
                </c:pt>
                <c:pt idx="10">
                  <c:v>Mittelwert von 120</c:v>
                </c:pt>
                <c:pt idx="11">
                  <c:v>Mittelwert von 144</c:v>
                </c:pt>
              </c:strCache>
            </c:strRef>
          </c:cat>
          <c:val>
            <c:numRef>
              <c:f>Tabelle4!$B$5:$B$16</c:f>
              <c:numCache>
                <c:formatCode>General</c:formatCode>
                <c:ptCount val="12"/>
                <c:pt idx="0">
                  <c:v>8.7920000000000012E-2</c:v>
                </c:pt>
                <c:pt idx="1">
                  <c:v>8.6570000000000008E-2</c:v>
                </c:pt>
                <c:pt idx="2">
                  <c:v>8.8420000000000012E-2</c:v>
                </c:pt>
                <c:pt idx="3">
                  <c:v>8.7139999999999995E-2</c:v>
                </c:pt>
                <c:pt idx="4">
                  <c:v>8.7909999999999988E-2</c:v>
                </c:pt>
                <c:pt idx="5">
                  <c:v>8.8569999999999996E-2</c:v>
                </c:pt>
                <c:pt idx="6">
                  <c:v>8.7730000000000002E-2</c:v>
                </c:pt>
                <c:pt idx="7">
                  <c:v>8.8840000000000002E-2</c:v>
                </c:pt>
                <c:pt idx="8">
                  <c:v>8.7639999999999996E-2</c:v>
                </c:pt>
                <c:pt idx="9">
                  <c:v>8.7209999999999996E-2</c:v>
                </c:pt>
                <c:pt idx="10">
                  <c:v>8.6639999999999995E-2</c:v>
                </c:pt>
                <c:pt idx="11">
                  <c:v>8.7089999999999987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Tabelle4!$C$3:$C$4</c:f>
              <c:strCache>
                <c:ptCount val="1"/>
                <c:pt idx="0">
                  <c:v>ZT09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Tabelle4!$A$5:$A$16</c:f>
              <c:strCache>
                <c:ptCount val="12"/>
                <c:pt idx="0">
                  <c:v>Mittelwert von 0</c:v>
                </c:pt>
                <c:pt idx="1">
                  <c:v>Mittelwert von 8</c:v>
                </c:pt>
                <c:pt idx="2">
                  <c:v>Mittelwert von 24</c:v>
                </c:pt>
                <c:pt idx="3">
                  <c:v>Mittelwert von 32</c:v>
                </c:pt>
                <c:pt idx="4">
                  <c:v>Mittelwert von 48</c:v>
                </c:pt>
                <c:pt idx="5">
                  <c:v>Mittelwert von 56</c:v>
                </c:pt>
                <c:pt idx="6">
                  <c:v>Mittelwert von 72</c:v>
                </c:pt>
                <c:pt idx="7">
                  <c:v>Mittelwert von 80</c:v>
                </c:pt>
                <c:pt idx="8">
                  <c:v>Mittelwert von 97</c:v>
                </c:pt>
                <c:pt idx="9">
                  <c:v>Mittelwert von 105</c:v>
                </c:pt>
                <c:pt idx="10">
                  <c:v>Mittelwert von 120</c:v>
                </c:pt>
                <c:pt idx="11">
                  <c:v>Mittelwert von 144</c:v>
                </c:pt>
              </c:strCache>
            </c:strRef>
          </c:cat>
          <c:val>
            <c:numRef>
              <c:f>Tabelle4!$C$5:$C$16</c:f>
              <c:numCache>
                <c:formatCode>General</c:formatCode>
                <c:ptCount val="12"/>
                <c:pt idx="0">
                  <c:v>9.7940000000000013E-2</c:v>
                </c:pt>
                <c:pt idx="1">
                  <c:v>9.8589999999999997E-2</c:v>
                </c:pt>
                <c:pt idx="2">
                  <c:v>0.10817000000000002</c:v>
                </c:pt>
                <c:pt idx="3">
                  <c:v>0.12852999999999998</c:v>
                </c:pt>
                <c:pt idx="4">
                  <c:v>0.24642</c:v>
                </c:pt>
                <c:pt idx="5">
                  <c:v>0.29691111111111113</c:v>
                </c:pt>
                <c:pt idx="6">
                  <c:v>0.37590000000000001</c:v>
                </c:pt>
                <c:pt idx="7">
                  <c:v>0.54912222222222218</c:v>
                </c:pt>
                <c:pt idx="8">
                  <c:v>0.52788888888888885</c:v>
                </c:pt>
                <c:pt idx="9">
                  <c:v>0.50402222222222226</c:v>
                </c:pt>
                <c:pt idx="10">
                  <c:v>0.65280000000000005</c:v>
                </c:pt>
                <c:pt idx="11">
                  <c:v>0.6408777777777776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Tabelle4!$D$3:$D$4</c:f>
              <c:strCache>
                <c:ptCount val="1"/>
                <c:pt idx="0">
                  <c:v>Zt356#20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Tabelle4!$A$5:$A$16</c:f>
              <c:strCache>
                <c:ptCount val="12"/>
                <c:pt idx="0">
                  <c:v>Mittelwert von 0</c:v>
                </c:pt>
                <c:pt idx="1">
                  <c:v>Mittelwert von 8</c:v>
                </c:pt>
                <c:pt idx="2">
                  <c:v>Mittelwert von 24</c:v>
                </c:pt>
                <c:pt idx="3">
                  <c:v>Mittelwert von 32</c:v>
                </c:pt>
                <c:pt idx="4">
                  <c:v>Mittelwert von 48</c:v>
                </c:pt>
                <c:pt idx="5">
                  <c:v>Mittelwert von 56</c:v>
                </c:pt>
                <c:pt idx="6">
                  <c:v>Mittelwert von 72</c:v>
                </c:pt>
                <c:pt idx="7">
                  <c:v>Mittelwert von 80</c:v>
                </c:pt>
                <c:pt idx="8">
                  <c:v>Mittelwert von 97</c:v>
                </c:pt>
                <c:pt idx="9">
                  <c:v>Mittelwert von 105</c:v>
                </c:pt>
                <c:pt idx="10">
                  <c:v>Mittelwert von 120</c:v>
                </c:pt>
                <c:pt idx="11">
                  <c:v>Mittelwert von 144</c:v>
                </c:pt>
              </c:strCache>
            </c:strRef>
          </c:cat>
          <c:val>
            <c:numRef>
              <c:f>Tabelle4!$D$5:$D$16</c:f>
              <c:numCache>
                <c:formatCode>General</c:formatCode>
                <c:ptCount val="12"/>
                <c:pt idx="0">
                  <c:v>9.5250000000000015E-2</c:v>
                </c:pt>
                <c:pt idx="1">
                  <c:v>9.5450000000000007E-2</c:v>
                </c:pt>
                <c:pt idx="2">
                  <c:v>0.10270000000000001</c:v>
                </c:pt>
                <c:pt idx="3">
                  <c:v>0.11628000000000002</c:v>
                </c:pt>
                <c:pt idx="4">
                  <c:v>0.18577000000000005</c:v>
                </c:pt>
                <c:pt idx="5">
                  <c:v>0.21745999999999999</c:v>
                </c:pt>
                <c:pt idx="6">
                  <c:v>0.29101999999999995</c:v>
                </c:pt>
                <c:pt idx="7">
                  <c:v>0.36036666666666661</c:v>
                </c:pt>
                <c:pt idx="8">
                  <c:v>0.43877777777777777</c:v>
                </c:pt>
                <c:pt idx="9">
                  <c:v>0.43239999999999995</c:v>
                </c:pt>
                <c:pt idx="10">
                  <c:v>0.64015555555555548</c:v>
                </c:pt>
                <c:pt idx="11">
                  <c:v>0.6125000000000000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Tabelle4!$E$3:$E$4</c:f>
              <c:strCache>
                <c:ptCount val="1"/>
                <c:pt idx="0">
                  <c:v>Zt356#38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Tabelle4!$A$5:$A$16</c:f>
              <c:strCache>
                <c:ptCount val="12"/>
                <c:pt idx="0">
                  <c:v>Mittelwert von 0</c:v>
                </c:pt>
                <c:pt idx="1">
                  <c:v>Mittelwert von 8</c:v>
                </c:pt>
                <c:pt idx="2">
                  <c:v>Mittelwert von 24</c:v>
                </c:pt>
                <c:pt idx="3">
                  <c:v>Mittelwert von 32</c:v>
                </c:pt>
                <c:pt idx="4">
                  <c:v>Mittelwert von 48</c:v>
                </c:pt>
                <c:pt idx="5">
                  <c:v>Mittelwert von 56</c:v>
                </c:pt>
                <c:pt idx="6">
                  <c:v>Mittelwert von 72</c:v>
                </c:pt>
                <c:pt idx="7">
                  <c:v>Mittelwert von 80</c:v>
                </c:pt>
                <c:pt idx="8">
                  <c:v>Mittelwert von 97</c:v>
                </c:pt>
                <c:pt idx="9">
                  <c:v>Mittelwert von 105</c:v>
                </c:pt>
                <c:pt idx="10">
                  <c:v>Mittelwert von 120</c:v>
                </c:pt>
                <c:pt idx="11">
                  <c:v>Mittelwert von 144</c:v>
                </c:pt>
              </c:strCache>
            </c:strRef>
          </c:cat>
          <c:val>
            <c:numRef>
              <c:f>Tabelle4!$E$5:$E$16</c:f>
              <c:numCache>
                <c:formatCode>General</c:formatCode>
                <c:ptCount val="12"/>
                <c:pt idx="0">
                  <c:v>9.7479999999999983E-2</c:v>
                </c:pt>
                <c:pt idx="1">
                  <c:v>9.8250000000000004E-2</c:v>
                </c:pt>
                <c:pt idx="2">
                  <c:v>0.10806</c:v>
                </c:pt>
                <c:pt idx="3">
                  <c:v>0.12672999999999998</c:v>
                </c:pt>
                <c:pt idx="4">
                  <c:v>0.21794000000000002</c:v>
                </c:pt>
                <c:pt idx="5">
                  <c:v>0.24298999999999998</c:v>
                </c:pt>
                <c:pt idx="6">
                  <c:v>0.33961999999999998</c:v>
                </c:pt>
                <c:pt idx="7">
                  <c:v>0.42023999999999989</c:v>
                </c:pt>
                <c:pt idx="8">
                  <c:v>0.52565000000000006</c:v>
                </c:pt>
                <c:pt idx="9">
                  <c:v>0.45411000000000001</c:v>
                </c:pt>
                <c:pt idx="10">
                  <c:v>0.64147999999999994</c:v>
                </c:pt>
                <c:pt idx="11">
                  <c:v>0.6054299999999999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Tabelle4!$F$3:$F$4</c:f>
              <c:strCache>
                <c:ptCount val="1"/>
                <c:pt idx="0">
                  <c:v>Zt360#40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Tabelle4!$A$5:$A$16</c:f>
              <c:strCache>
                <c:ptCount val="12"/>
                <c:pt idx="0">
                  <c:v>Mittelwert von 0</c:v>
                </c:pt>
                <c:pt idx="1">
                  <c:v>Mittelwert von 8</c:v>
                </c:pt>
                <c:pt idx="2">
                  <c:v>Mittelwert von 24</c:v>
                </c:pt>
                <c:pt idx="3">
                  <c:v>Mittelwert von 32</c:v>
                </c:pt>
                <c:pt idx="4">
                  <c:v>Mittelwert von 48</c:v>
                </c:pt>
                <c:pt idx="5">
                  <c:v>Mittelwert von 56</c:v>
                </c:pt>
                <c:pt idx="6">
                  <c:v>Mittelwert von 72</c:v>
                </c:pt>
                <c:pt idx="7">
                  <c:v>Mittelwert von 80</c:v>
                </c:pt>
                <c:pt idx="8">
                  <c:v>Mittelwert von 97</c:v>
                </c:pt>
                <c:pt idx="9">
                  <c:v>Mittelwert von 105</c:v>
                </c:pt>
                <c:pt idx="10">
                  <c:v>Mittelwert von 120</c:v>
                </c:pt>
                <c:pt idx="11">
                  <c:v>Mittelwert von 144</c:v>
                </c:pt>
              </c:strCache>
            </c:strRef>
          </c:cat>
          <c:val>
            <c:numRef>
              <c:f>Tabelle4!$F$5:$F$16</c:f>
              <c:numCache>
                <c:formatCode>General</c:formatCode>
                <c:ptCount val="12"/>
                <c:pt idx="0">
                  <c:v>9.7670000000000007E-2</c:v>
                </c:pt>
                <c:pt idx="1">
                  <c:v>0.10081</c:v>
                </c:pt>
                <c:pt idx="2">
                  <c:v>0.10941000000000001</c:v>
                </c:pt>
                <c:pt idx="3">
                  <c:v>0.13071000000000002</c:v>
                </c:pt>
                <c:pt idx="4">
                  <c:v>0.24364</c:v>
                </c:pt>
                <c:pt idx="5">
                  <c:v>0.26752999999999999</c:v>
                </c:pt>
                <c:pt idx="6">
                  <c:v>0.4071999999999999</c:v>
                </c:pt>
                <c:pt idx="7">
                  <c:v>0.45505999999999991</c:v>
                </c:pt>
                <c:pt idx="8">
                  <c:v>0.52285999999999999</c:v>
                </c:pt>
                <c:pt idx="9">
                  <c:v>0.45275999999999994</c:v>
                </c:pt>
                <c:pt idx="10">
                  <c:v>0.65195000000000003</c:v>
                </c:pt>
                <c:pt idx="11">
                  <c:v>0.6529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Tabelle4!$G$3:$G$4</c:f>
              <c:strCache>
                <c:ptCount val="1"/>
                <c:pt idx="0">
                  <c:v>Zt360#5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Tabelle4!$A$5:$A$16</c:f>
              <c:strCache>
                <c:ptCount val="12"/>
                <c:pt idx="0">
                  <c:v>Mittelwert von 0</c:v>
                </c:pt>
                <c:pt idx="1">
                  <c:v>Mittelwert von 8</c:v>
                </c:pt>
                <c:pt idx="2">
                  <c:v>Mittelwert von 24</c:v>
                </c:pt>
                <c:pt idx="3">
                  <c:v>Mittelwert von 32</c:v>
                </c:pt>
                <c:pt idx="4">
                  <c:v>Mittelwert von 48</c:v>
                </c:pt>
                <c:pt idx="5">
                  <c:v>Mittelwert von 56</c:v>
                </c:pt>
                <c:pt idx="6">
                  <c:v>Mittelwert von 72</c:v>
                </c:pt>
                <c:pt idx="7">
                  <c:v>Mittelwert von 80</c:v>
                </c:pt>
                <c:pt idx="8">
                  <c:v>Mittelwert von 97</c:v>
                </c:pt>
                <c:pt idx="9">
                  <c:v>Mittelwert von 105</c:v>
                </c:pt>
                <c:pt idx="10">
                  <c:v>Mittelwert von 120</c:v>
                </c:pt>
                <c:pt idx="11">
                  <c:v>Mittelwert von 144</c:v>
                </c:pt>
              </c:strCache>
            </c:strRef>
          </c:cat>
          <c:val>
            <c:numRef>
              <c:f>Tabelle4!$G$5:$G$16</c:f>
              <c:numCache>
                <c:formatCode>General</c:formatCode>
                <c:ptCount val="12"/>
                <c:pt idx="0">
                  <c:v>9.5740000000000006E-2</c:v>
                </c:pt>
                <c:pt idx="1">
                  <c:v>9.5460000000000003E-2</c:v>
                </c:pt>
                <c:pt idx="2">
                  <c:v>0.10367999999999999</c:v>
                </c:pt>
                <c:pt idx="3">
                  <c:v>0.11881</c:v>
                </c:pt>
                <c:pt idx="4">
                  <c:v>0.20197999999999999</c:v>
                </c:pt>
                <c:pt idx="5">
                  <c:v>0.23060999999999998</c:v>
                </c:pt>
                <c:pt idx="6">
                  <c:v>0.37680999999999998</c:v>
                </c:pt>
                <c:pt idx="7">
                  <c:v>0.45723999999999998</c:v>
                </c:pt>
                <c:pt idx="8">
                  <c:v>0.51298999999999995</c:v>
                </c:pt>
                <c:pt idx="9">
                  <c:v>0.46272000000000002</c:v>
                </c:pt>
                <c:pt idx="10">
                  <c:v>0.63975000000000004</c:v>
                </c:pt>
                <c:pt idx="11">
                  <c:v>0.6430900000000001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5464248"/>
        <c:axId val="415464640"/>
      </c:lineChart>
      <c:catAx>
        <c:axId val="415464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464640"/>
        <c:crosses val="autoZero"/>
        <c:auto val="1"/>
        <c:lblAlgn val="ctr"/>
        <c:lblOffset val="100"/>
        <c:noMultiLvlLbl val="0"/>
      </c:catAx>
      <c:valAx>
        <c:axId val="415464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464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23875</xdr:colOff>
      <xdr:row>17</xdr:row>
      <xdr:rowOff>42861</xdr:rowOff>
    </xdr:from>
    <xdr:to>
      <xdr:col>5</xdr:col>
      <xdr:colOff>542925</xdr:colOff>
      <xdr:row>37</xdr:row>
      <xdr:rowOff>9524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/Lab%20members/Michael/Publications_Presentations/160700_Paper_TF107320/Version4/TableS2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Michael Habig" refreshedDate="42986.42348888889" createdVersion="5" refreshedVersion="5" minRefreshableVersion="3" recordCount="96">
  <cacheSource type="worksheet">
    <worksheetSource ref="B1:D97" sheet="OD-Data" r:id="rId2"/>
  </cacheSource>
  <cacheFields count="13">
    <cacheField name="Sample" numFmtId="0">
      <sharedItems count="7">
        <s v="evaporation"/>
        <s v="ZT09"/>
        <s v="Zt356#20"/>
        <s v="Zt356#38"/>
        <s v="Zt360#5"/>
        <s v="Zt360#40"/>
        <s v="medium"/>
      </sharedItems>
    </cacheField>
    <cacheField name="0" numFmtId="164">
      <sharedItems containsSemiMixedTypes="0" containsString="0" containsNumber="1" minValue="8.2600000000000007E-2" maxValue="0.1154"/>
    </cacheField>
    <cacheField name="8" numFmtId="0">
      <sharedItems containsSemiMixedTypes="0" containsString="0" containsNumber="1" minValue="8.2299999999999998E-2" maxValue="0.1216"/>
    </cacheField>
    <cacheField name="24" numFmtId="0">
      <sharedItems containsSemiMixedTypes="0" containsString="0" containsNumber="1" minValue="8.2400000000000001E-2" maxValue="0.12230000000000001"/>
    </cacheField>
    <cacheField name="32" numFmtId="0">
      <sharedItems containsSemiMixedTypes="0" containsString="0" containsNumber="1" minValue="8.3199999999999996E-2" maxValue="0.1376"/>
    </cacheField>
    <cacheField name="48" numFmtId="164">
      <sharedItems containsSemiMixedTypes="0" containsString="0" containsNumber="1" minValue="8.2900000000000001E-2" maxValue="0.2772"/>
    </cacheField>
    <cacheField name="56" numFmtId="0">
      <sharedItems containsString="0" containsBlank="1" containsNumber="1" minValue="8.2500000000000004E-2" maxValue="0.44869999999999999"/>
    </cacheField>
    <cacheField name="72" numFmtId="0">
      <sharedItems containsString="0" containsBlank="1" containsNumber="1" minValue="8.2100000000000006E-2" maxValue="0.5181"/>
    </cacheField>
    <cacheField name="80" numFmtId="0">
      <sharedItems containsString="0" containsBlank="1" containsNumber="1" minValue="8.0399999999999999E-2" maxValue="0.91739999999999999"/>
    </cacheField>
    <cacheField name="97" numFmtId="0">
      <sharedItems containsString="0" containsBlank="1" containsNumber="1" minValue="8.0600000000000005E-2" maxValue="0.88629999999999998"/>
    </cacheField>
    <cacheField name="105" numFmtId="0">
      <sharedItems containsString="0" containsBlank="1" containsNumber="1" minValue="8.1199999999999994E-2" maxValue="0.78639999999999999"/>
    </cacheField>
    <cacheField name="120" numFmtId="0">
      <sharedItems containsString="0" containsBlank="1" containsNumber="1" minValue="8.1900000000000001E-2" maxValue="0.94940000000000002"/>
    </cacheField>
    <cacheField name="144" numFmtId="0">
      <sharedItems containsString="0" containsBlank="1" containsNumber="1" minValue="8.1000000000000003E-2" maxValue="0.92969999999999997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96">
  <r>
    <x v="0"/>
    <n v="8.3500000000000005E-2"/>
    <n v="8.9700000000000002E-2"/>
    <n v="8.5400000000000004E-2"/>
    <n v="8.4099999999999994E-2"/>
    <n v="8.4699999999999998E-2"/>
    <n v="8.4199999999999997E-2"/>
    <n v="8.2100000000000006E-2"/>
    <n v="8.2299999999999998E-2"/>
    <n v="8.2799999999999999E-2"/>
    <n v="8.1199999999999994E-2"/>
    <n v="8.4500000000000006E-2"/>
    <n v="9.1899999999999996E-2"/>
  </r>
  <r>
    <x v="0"/>
    <n v="8.7599999999999997E-2"/>
    <n v="8.6499999999999994E-2"/>
    <n v="8.5400000000000004E-2"/>
    <n v="8.5500000000000007E-2"/>
    <n v="8.6400000000000005E-2"/>
    <n v="8.5300000000000001E-2"/>
    <n v="8.5999999999999993E-2"/>
    <n v="8.5999999999999993E-2"/>
    <n v="8.6099999999999996E-2"/>
    <n v="8.5999999999999993E-2"/>
    <n v="8.6999999999999994E-2"/>
    <n v="8.6900000000000005E-2"/>
  </r>
  <r>
    <x v="0"/>
    <n v="8.43E-2"/>
    <n v="8.48E-2"/>
    <n v="8.4599999999999995E-2"/>
    <n v="8.5900000000000004E-2"/>
    <n v="8.6099999999999996E-2"/>
    <n v="8.6199999999999999E-2"/>
    <n v="8.4599999999999995E-2"/>
    <n v="8.4500000000000006E-2"/>
    <n v="8.4699999999999998E-2"/>
    <n v="8.4500000000000006E-2"/>
    <n v="8.3699999999999997E-2"/>
    <n v="8.3799999999999999E-2"/>
  </r>
  <r>
    <x v="0"/>
    <n v="8.5300000000000001E-2"/>
    <n v="8.9599999999999999E-2"/>
    <n v="8.9300000000000004E-2"/>
    <n v="8.9800000000000005E-2"/>
    <n v="9.2799999999999994E-2"/>
    <n v="9.3399999999999997E-2"/>
    <n v="9.35E-2"/>
    <n v="8.6300000000000002E-2"/>
    <n v="8.6300000000000002E-2"/>
    <n v="8.6400000000000005E-2"/>
    <n v="8.6199999999999999E-2"/>
    <n v="8.6499999999999994E-2"/>
  </r>
  <r>
    <x v="0"/>
    <n v="9.1200000000000003E-2"/>
    <n v="8.7900000000000006E-2"/>
    <n v="8.7499999999999994E-2"/>
    <n v="8.7400000000000005E-2"/>
    <n v="8.9399999999999993E-2"/>
    <n v="8.9599999999999999E-2"/>
    <n v="8.9300000000000004E-2"/>
    <n v="8.9200000000000002E-2"/>
    <n v="8.9599999999999999E-2"/>
    <n v="8.9599999999999999E-2"/>
    <n v="8.9399999999999993E-2"/>
    <n v="8.9499999999999996E-2"/>
  </r>
  <r>
    <x v="0"/>
    <n v="8.5999999999999993E-2"/>
    <n v="8.6199999999999999E-2"/>
    <n v="8.6099999999999996E-2"/>
    <n v="8.5400000000000004E-2"/>
    <n v="8.6099999999999996E-2"/>
    <n v="8.5800000000000001E-2"/>
    <n v="8.7599999999999997E-2"/>
    <n v="8.7599999999999997E-2"/>
    <n v="8.7499999999999994E-2"/>
    <n v="8.7400000000000005E-2"/>
    <n v="8.6599999999999996E-2"/>
    <n v="8.6800000000000002E-2"/>
  </r>
  <r>
    <x v="0"/>
    <n v="8.6400000000000005E-2"/>
    <n v="8.6699999999999999E-2"/>
    <n v="8.3699999999999997E-2"/>
    <n v="8.3500000000000005E-2"/>
    <n v="8.4400000000000003E-2"/>
    <n v="8.4500000000000006E-2"/>
    <n v="8.5099999999999995E-2"/>
    <n v="8.9599999999999999E-2"/>
    <n v="8.4500000000000006E-2"/>
    <n v="8.4699999999999998E-2"/>
    <n v="8.4599999999999995E-2"/>
    <n v="8.5400000000000004E-2"/>
  </r>
  <r>
    <x v="0"/>
    <n v="8.6599999999999996E-2"/>
    <n v="8.2299999999999998E-2"/>
    <n v="8.3699999999999997E-2"/>
    <n v="8.3199999999999996E-2"/>
    <n v="8.2900000000000001E-2"/>
    <n v="8.2500000000000004E-2"/>
    <n v="8.3400000000000002E-2"/>
    <n v="8.3799999999999999E-2"/>
    <n v="8.3599999999999994E-2"/>
    <n v="8.3799999999999999E-2"/>
    <n v="8.3500000000000005E-2"/>
    <n v="8.3000000000000004E-2"/>
  </r>
  <r>
    <x v="0"/>
    <n v="8.5599999999999996E-2"/>
    <n v="8.5900000000000004E-2"/>
    <n v="9.1700000000000004E-2"/>
    <n v="8.4900000000000003E-2"/>
    <n v="8.5300000000000001E-2"/>
    <n v="8.5199999999999998E-2"/>
    <n v="8.5199999999999998E-2"/>
    <n v="8.5199999999999998E-2"/>
    <n v="8.4500000000000006E-2"/>
    <n v="8.5500000000000007E-2"/>
    <n v="8.4199999999999997E-2"/>
    <n v="8.4900000000000003E-2"/>
  </r>
  <r>
    <x v="1"/>
    <n v="9.7500000000000003E-2"/>
    <n v="9.8500000000000004E-2"/>
    <n v="0.1077"/>
    <n v="0.1232"/>
    <n v="0.2238"/>
    <m/>
    <m/>
    <m/>
    <m/>
    <m/>
    <m/>
    <m/>
  </r>
  <r>
    <x v="2"/>
    <n v="9.2600000000000002E-2"/>
    <n v="0.10009999999999999"/>
    <n v="0.1043"/>
    <n v="0.1193"/>
    <n v="0.18"/>
    <n v="0.23569999999999999"/>
    <n v="0.35399999999999998"/>
    <n v="0.3231"/>
    <n v="0.4269"/>
    <n v="0.44769999999999999"/>
    <n v="0.64729999999999999"/>
    <n v="0.65410000000000001"/>
  </r>
  <r>
    <x v="3"/>
    <n v="9.4799999999999995E-2"/>
    <n v="9.8000000000000004E-2"/>
    <n v="0.1076"/>
    <n v="0.12809999999999999"/>
    <n v="0.24079999999999999"/>
    <n v="0.25990000000000002"/>
    <n v="0.3659"/>
    <n v="0.39419999999999999"/>
    <n v="0.51"/>
    <n v="0.44219999999999998"/>
    <n v="0.6613"/>
    <n v="0.57940000000000003"/>
  </r>
  <r>
    <x v="4"/>
    <n v="9.6600000000000005E-2"/>
    <n v="9.5200000000000007E-2"/>
    <n v="0.10349999999999999"/>
    <n v="0.12089999999999999"/>
    <n v="0.20760000000000001"/>
    <n v="0.2301"/>
    <n v="0.36209999999999998"/>
    <n v="0.36409999999999998"/>
    <n v="0.503"/>
    <n v="0.50029999999999997"/>
    <n v="0.77490000000000003"/>
    <n v="0.78420000000000001"/>
  </r>
  <r>
    <x v="5"/>
    <n v="9.7299999999999998E-2"/>
    <n v="9.7000000000000003E-2"/>
    <n v="0.1096"/>
    <n v="0.1333"/>
    <n v="0.24529999999999999"/>
    <n v="0.27029999999999998"/>
    <n v="0.5181"/>
    <n v="0.51480000000000004"/>
    <n v="0.61240000000000006"/>
    <n v="0.60819999999999996"/>
    <n v="0.94940000000000002"/>
    <n v="0.92969999999999997"/>
  </r>
  <r>
    <x v="6"/>
    <n v="8.7499999999999994E-2"/>
    <n v="8.6599999999999996E-2"/>
    <n v="8.7400000000000005E-2"/>
    <n v="8.6400000000000005E-2"/>
    <n v="8.6400000000000005E-2"/>
    <n v="8.5400000000000004E-2"/>
    <n v="8.5300000000000001E-2"/>
    <n v="8.6800000000000002E-2"/>
    <n v="8.4000000000000005E-2"/>
    <n v="8.4099999999999994E-2"/>
    <n v="8.4099999999999994E-2"/>
    <n v="8.4500000000000006E-2"/>
  </r>
  <r>
    <x v="0"/>
    <n v="8.3799999999999999E-2"/>
    <n v="8.3400000000000002E-2"/>
    <n v="8.3599999999999994E-2"/>
    <n v="8.3799999999999999E-2"/>
    <n v="8.5800000000000001E-2"/>
    <n v="8.5699999999999998E-2"/>
    <n v="0.09"/>
    <n v="8.6199999999999999E-2"/>
    <n v="8.7599999999999997E-2"/>
    <n v="8.72E-2"/>
    <n v="8.4099999999999994E-2"/>
    <n v="8.1000000000000003E-2"/>
  </r>
  <r>
    <x v="0"/>
    <n v="8.77E-2"/>
    <n v="8.6099999999999996E-2"/>
    <n v="8.6900000000000005E-2"/>
    <n v="8.6199999999999999E-2"/>
    <n v="8.6400000000000005E-2"/>
    <n v="8.5699999999999998E-2"/>
    <n v="8.5599999999999996E-2"/>
    <n v="8.5199999999999998E-2"/>
    <n v="8.48E-2"/>
    <n v="8.5199999999999998E-2"/>
    <n v="8.5599999999999996E-2"/>
    <n v="8.4900000000000003E-2"/>
  </r>
  <r>
    <x v="6"/>
    <n v="8.4599999999999995E-2"/>
    <n v="8.48E-2"/>
    <n v="8.5699999999999998E-2"/>
    <n v="8.5300000000000001E-2"/>
    <n v="8.5999999999999993E-2"/>
    <n v="8.5900000000000004E-2"/>
    <n v="8.5699999999999998E-2"/>
    <n v="8.6699999999999999E-2"/>
    <n v="8.5599999999999996E-2"/>
    <n v="8.9800000000000005E-2"/>
    <n v="8.5199999999999998E-2"/>
    <n v="8.4400000000000003E-2"/>
  </r>
  <r>
    <x v="1"/>
    <n v="9.8599999999999993E-2"/>
    <n v="9.8199999999999996E-2"/>
    <n v="0.10589999999999999"/>
    <n v="0.1201"/>
    <n v="0.2581"/>
    <n v="0.27210000000000001"/>
    <n v="0.32340000000000002"/>
    <n v="0.47599999999999998"/>
    <n v="0.4572"/>
    <n v="0.4148"/>
    <n v="0.5575"/>
    <n v="0.503"/>
  </r>
  <r>
    <x v="2"/>
    <n v="9.1800000000000007E-2"/>
    <n v="9.2999999999999999E-2"/>
    <n v="9.9199999999999997E-2"/>
    <n v="0.10829999999999999"/>
    <n v="0.18149999999999999"/>
    <n v="0.19739999999999999"/>
    <n v="0.28649999999999998"/>
    <n v="0.34110000000000001"/>
    <n v="0.48159999999999997"/>
    <n v="0.28939999999999999"/>
    <n v="0.60399999999999998"/>
    <n v="0.64990000000000003"/>
  </r>
  <r>
    <x v="3"/>
    <n v="9.7100000000000006E-2"/>
    <n v="9.6600000000000005E-2"/>
    <n v="0.10299999999999999"/>
    <n v="0.1207"/>
    <n v="0.21179999999999999"/>
    <n v="0.21609999999999999"/>
    <n v="0.29320000000000002"/>
    <n v="0.37169999999999997"/>
    <n v="0.49809999999999999"/>
    <n v="0.34429999999999999"/>
    <n v="0.54890000000000005"/>
    <n v="0.52070000000000005"/>
  </r>
  <r>
    <x v="4"/>
    <n v="9.8699999999999996E-2"/>
    <n v="9.5200000000000007E-2"/>
    <n v="0.10059999999999999"/>
    <n v="0.1162"/>
    <n v="0.23350000000000001"/>
    <n v="0.2152"/>
    <n v="0.30080000000000001"/>
    <n v="0.40720000000000001"/>
    <n v="0.44669999999999999"/>
    <n v="0.36699999999999999"/>
    <n v="0.53669999999999995"/>
    <n v="0.55410000000000004"/>
  </r>
  <r>
    <x v="5"/>
    <n v="9.5600000000000004E-2"/>
    <n v="9.5899999999999999E-2"/>
    <n v="0.104"/>
    <n v="0.1226"/>
    <n v="0.25409999999999999"/>
    <n v="0.25729999999999997"/>
    <n v="0.38119999999999998"/>
    <n v="0.41199999999999998"/>
    <n v="0.49609999999999999"/>
    <n v="0.434"/>
    <n v="0.5675"/>
    <n v="0.54790000000000005"/>
  </r>
  <r>
    <x v="0"/>
    <n v="8.2799999999999999E-2"/>
    <n v="8.5000000000000006E-2"/>
    <n v="8.4900000000000003E-2"/>
    <n v="8.3500000000000005E-2"/>
    <n v="8.3500000000000005E-2"/>
    <n v="8.3199999999999996E-2"/>
    <n v="8.5699999999999998E-2"/>
    <n v="8.0399999999999999E-2"/>
    <n v="8.0799999999999997E-2"/>
    <n v="8.1199999999999994E-2"/>
    <n v="8.3599999999999994E-2"/>
    <n v="8.4500000000000006E-2"/>
  </r>
  <r>
    <x v="0"/>
    <n v="8.8599999999999998E-2"/>
    <n v="9.9000000000000005E-2"/>
    <n v="9.3399999999999997E-2"/>
    <n v="9.3200000000000005E-2"/>
    <n v="9.0999999999999998E-2"/>
    <n v="0.09"/>
    <n v="8.9499999999999996E-2"/>
    <n v="8.8999999999999996E-2"/>
    <n v="9.11E-2"/>
    <n v="9.06E-2"/>
    <n v="9.0700000000000003E-2"/>
    <n v="9.0300000000000005E-2"/>
  </r>
  <r>
    <x v="5"/>
    <n v="9.74E-2"/>
    <n v="9.5500000000000002E-2"/>
    <n v="0.1008"/>
    <n v="0.1207"/>
    <n v="0.24279999999999999"/>
    <n v="0.28620000000000001"/>
    <n v="0.43219999999999997"/>
    <n v="0.34239999999999998"/>
    <n v="0.44030000000000002"/>
    <n v="0.32340000000000002"/>
    <n v="0.6764"/>
    <n v="0.6986"/>
  </r>
  <r>
    <x v="6"/>
    <n v="8.7499999999999994E-2"/>
    <n v="8.8999999999999996E-2"/>
    <n v="9.1700000000000004E-2"/>
    <n v="9.1800000000000007E-2"/>
    <n v="9.2499999999999999E-2"/>
    <n v="9.1700000000000004E-2"/>
    <n v="9.1300000000000006E-2"/>
    <n v="9.1300000000000006E-2"/>
    <n v="9.11E-2"/>
    <n v="9.0999999999999998E-2"/>
    <n v="9.0800000000000006E-2"/>
    <n v="9.0800000000000006E-2"/>
  </r>
  <r>
    <x v="1"/>
    <n v="9.8599999999999993E-2"/>
    <n v="9.7799999999999998E-2"/>
    <n v="0.107"/>
    <n v="0.12759999999999999"/>
    <n v="0.2732"/>
    <n v="0.30030000000000001"/>
    <n v="0.32900000000000001"/>
    <n v="0.40260000000000001"/>
    <n v="0.44030000000000002"/>
    <n v="0.34870000000000001"/>
    <n v="0.63029999999999997"/>
    <n v="0.68630000000000002"/>
  </r>
  <r>
    <x v="2"/>
    <n v="9.4299999999999995E-2"/>
    <n v="9.4700000000000006E-2"/>
    <n v="0.1009"/>
    <n v="0.1154"/>
    <n v="0.2001"/>
    <n v="0.18640000000000001"/>
    <n v="0.23480000000000001"/>
    <n v="0.26129999999999998"/>
    <n v="0.40079999999999999"/>
    <n v="0.33660000000000001"/>
    <n v="0.5978"/>
    <n v="0.6149"/>
  </r>
  <r>
    <x v="3"/>
    <n v="9.64E-2"/>
    <n v="9.6100000000000005E-2"/>
    <n v="0.10199999999999999"/>
    <n v="0.1172"/>
    <n v="0.2155"/>
    <n v="0.23769999999999999"/>
    <n v="0.28610000000000002"/>
    <n v="0.31809999999999999"/>
    <n v="0.44350000000000001"/>
    <n v="0.37959999999999999"/>
    <n v="0.5696"/>
    <n v="0.58220000000000005"/>
  </r>
  <r>
    <x v="4"/>
    <n v="9.74E-2"/>
    <n v="9.5899999999999999E-2"/>
    <n v="0.1011"/>
    <n v="0.1149"/>
    <n v="0.2094"/>
    <n v="0.2167"/>
    <n v="0.41770000000000002"/>
    <n v="0.62760000000000005"/>
    <n v="0.68830000000000002"/>
    <n v="0.5585"/>
    <n v="0.83589999999999998"/>
    <n v="0.83750000000000002"/>
  </r>
  <r>
    <x v="0"/>
    <n v="8.7099999999999997E-2"/>
    <n v="8.7400000000000005E-2"/>
    <n v="8.7300000000000003E-2"/>
    <n v="8.8300000000000003E-2"/>
    <n v="9.1899999999999996E-2"/>
    <n v="8.4500000000000006E-2"/>
    <n v="8.4699999999999998E-2"/>
    <n v="8.5099999999999995E-2"/>
    <n v="8.4699999999999998E-2"/>
    <n v="8.8700000000000001E-2"/>
    <n v="8.8700000000000001E-2"/>
    <n v="8.8900000000000007E-2"/>
  </r>
  <r>
    <x v="0"/>
    <n v="8.6599999999999996E-2"/>
    <n v="8.5099999999999995E-2"/>
    <n v="8.5199999999999998E-2"/>
    <n v="8.5199999999999998E-2"/>
    <n v="8.6099999999999996E-2"/>
    <n v="8.8700000000000001E-2"/>
    <n v="8.8499999999999995E-2"/>
    <n v="8.7599999999999997E-2"/>
    <n v="8.6699999999999999E-2"/>
    <n v="8.5800000000000001E-2"/>
    <n v="8.5699999999999998E-2"/>
    <n v="8.5999999999999993E-2"/>
  </r>
  <r>
    <x v="4"/>
    <n v="9.4299999999999995E-2"/>
    <n v="9.3899999999999997E-2"/>
    <n v="0.1"/>
    <n v="0.1138"/>
    <n v="0.19919999999999999"/>
    <n v="0.2261"/>
    <n v="0.31309999999999999"/>
    <n v="0.35299999999999998"/>
    <n v="0.46560000000000001"/>
    <n v="0.32990000000000003"/>
    <n v="0.47110000000000002"/>
    <n v="0.4758"/>
  </r>
  <r>
    <x v="5"/>
    <n v="9.9000000000000005E-2"/>
    <n v="0.1024"/>
    <n v="0.11020000000000001"/>
    <n v="0.13059999999999999"/>
    <n v="0.2409"/>
    <n v="0.30359999999999998"/>
    <n v="0.37259999999999999"/>
    <n v="0.41489999999999999"/>
    <n v="0.48930000000000001"/>
    <n v="0.4047"/>
    <n v="0.49780000000000002"/>
    <n v="0.44319999999999998"/>
  </r>
  <r>
    <x v="6"/>
    <n v="8.8800000000000004E-2"/>
    <n v="8.7499999999999994E-2"/>
    <n v="9.0300000000000005E-2"/>
    <n v="8.6300000000000002E-2"/>
    <n v="8.9099999999999999E-2"/>
    <n v="9.4100000000000003E-2"/>
    <n v="9.0800000000000006E-2"/>
    <n v="9.1800000000000007E-2"/>
    <n v="9.1399999999999995E-2"/>
    <n v="0.09"/>
    <n v="9.0200000000000002E-2"/>
    <n v="0.09"/>
  </r>
  <r>
    <x v="1"/>
    <n v="0.1026"/>
    <n v="0.10150000000000001"/>
    <n v="0.1086"/>
    <n v="0.13420000000000001"/>
    <n v="0.24490000000000001"/>
    <n v="0.26700000000000002"/>
    <n v="0.39639999999999997"/>
    <n v="0.438"/>
    <n v="0.56720000000000004"/>
    <n v="0.46400000000000002"/>
    <n v="0.60719999999999996"/>
    <n v="0.51459999999999995"/>
  </r>
  <r>
    <x v="2"/>
    <n v="9.7900000000000001E-2"/>
    <n v="9.5699999999999993E-2"/>
    <n v="0.1"/>
    <n v="0.1138"/>
    <n v="0.1865"/>
    <n v="0.222"/>
    <n v="0.2656"/>
    <n v="0.35110000000000002"/>
    <n v="0.43490000000000001"/>
    <n v="0.3765"/>
    <n v="0.60250000000000004"/>
    <n v="0.50509999999999999"/>
  </r>
  <r>
    <x v="3"/>
    <n v="0.1154"/>
    <n v="0.11550000000000001"/>
    <n v="0.12230000000000001"/>
    <n v="0.13730000000000001"/>
    <n v="0.22750000000000001"/>
    <n v="0.24979999999999999"/>
    <n v="0.2782"/>
    <n v="0.377"/>
    <n v="0.51390000000000002"/>
    <n v="0.37759999999999999"/>
    <n v="0.63819999999999999"/>
    <n v="0.54779999999999995"/>
  </r>
  <r>
    <x v="0"/>
    <n v="8.5699999999999998E-2"/>
    <n v="8.5599999999999996E-2"/>
    <n v="8.8700000000000001E-2"/>
    <n v="8.8300000000000003E-2"/>
    <n v="8.8300000000000003E-2"/>
    <n v="8.7599999999999997E-2"/>
    <n v="8.77E-2"/>
    <n v="8.4599999999999995E-2"/>
    <n v="8.5099999999999995E-2"/>
    <n v="8.4599999999999995E-2"/>
    <n v="8.4099999999999994E-2"/>
    <n v="8.5800000000000001E-2"/>
  </r>
  <r>
    <x v="0"/>
    <n v="8.3199999999999996E-2"/>
    <n v="8.2400000000000001E-2"/>
    <n v="8.2400000000000001E-2"/>
    <n v="8.8700000000000001E-2"/>
    <n v="9.4399999999999998E-2"/>
    <n v="9.5699999999999993E-2"/>
    <n v="9.7000000000000003E-2"/>
    <n v="9.64E-2"/>
    <n v="8.7900000000000006E-2"/>
    <n v="8.9399999999999993E-2"/>
    <n v="8.77E-2"/>
    <n v="8.7599999999999997E-2"/>
  </r>
  <r>
    <x v="3"/>
    <n v="9.4399999999999998E-2"/>
    <n v="9.4700000000000006E-2"/>
    <n v="0.1065"/>
    <n v="0.11559999999999999"/>
    <n v="0.19539999999999999"/>
    <n v="0.245"/>
    <n v="0.37709999999999999"/>
    <n v="0.3846"/>
    <n v="0.3871"/>
    <n v="0.32050000000000001"/>
    <n v="0.58420000000000005"/>
    <n v="0.59450000000000003"/>
  </r>
  <r>
    <x v="4"/>
    <n v="9.5200000000000007E-2"/>
    <n v="9.35E-2"/>
    <n v="0.105"/>
    <n v="0.1211"/>
    <n v="0.1958"/>
    <n v="0.24"/>
    <n v="0.2707"/>
    <n v="0.34989999999999999"/>
    <n v="0.42959999999999998"/>
    <n v="0.32469999999999999"/>
    <n v="0.48089999999999999"/>
    <n v="0.51470000000000005"/>
  </r>
  <r>
    <x v="5"/>
    <n v="9.6100000000000005E-2"/>
    <n v="0.1216"/>
    <n v="0.1149"/>
    <n v="0.13619999999999999"/>
    <n v="0.2482"/>
    <n v="0.26919999999999999"/>
    <n v="0.32129999999999997"/>
    <n v="0.37840000000000001"/>
    <n v="0.48599999999999999"/>
    <n v="0.34470000000000001"/>
    <n v="0.57750000000000001"/>
    <n v="0.66390000000000005"/>
  </r>
  <r>
    <x v="6"/>
    <n v="0.10150000000000001"/>
    <n v="8.5199999999999998E-2"/>
    <n v="8.5800000000000001E-2"/>
    <n v="8.5500000000000007E-2"/>
    <n v="8.5999999999999993E-2"/>
    <n v="8.5400000000000004E-2"/>
    <n v="8.6199999999999999E-2"/>
    <n v="8.6199999999999999E-2"/>
    <n v="8.6199999999999999E-2"/>
    <n v="8.5300000000000001E-2"/>
    <n v="8.5199999999999998E-2"/>
    <n v="8.48E-2"/>
  </r>
  <r>
    <x v="1"/>
    <n v="9.5500000000000002E-2"/>
    <n v="9.6799999999999997E-2"/>
    <n v="0.1096"/>
    <n v="0.13400000000000001"/>
    <n v="0.2772"/>
    <n v="0.29530000000000001"/>
    <n v="0.35039999999999999"/>
    <n v="0.40799999999999997"/>
    <n v="0.44979999999999998"/>
    <n v="0.46800000000000003"/>
    <n v="0.66779999999999995"/>
    <n v="0.77939999999999998"/>
  </r>
  <r>
    <x v="2"/>
    <n v="9.6299999999999997E-2"/>
    <n v="9.3399999999999997E-2"/>
    <n v="0.10199999999999999"/>
    <n v="0.11650000000000001"/>
    <n v="0.19370000000000001"/>
    <n v="0.2041"/>
    <n v="0.27560000000000001"/>
    <n v="0.33179999999999998"/>
    <n v="0.36780000000000002"/>
    <n v="0.42930000000000001"/>
    <n v="0.59160000000000001"/>
    <n v="0.66539999999999999"/>
  </r>
  <r>
    <x v="0"/>
    <n v="8.6599999999999996E-2"/>
    <n v="8.6499999999999994E-2"/>
    <n v="8.6699999999999999E-2"/>
    <n v="8.6999999999999994E-2"/>
    <n v="8.6499999999999994E-2"/>
    <n v="8.6099999999999996E-2"/>
    <n v="8.5699999999999998E-2"/>
    <n v="8.5699999999999998E-2"/>
    <n v="8.6199999999999999E-2"/>
    <n v="8.5800000000000001E-2"/>
    <n v="8.48E-2"/>
    <n v="8.4699999999999998E-2"/>
  </r>
  <r>
    <x v="0"/>
    <n v="9.1999999999999998E-2"/>
    <n v="9.7299999999999998E-2"/>
    <n v="0.10199999999999999"/>
    <n v="9.9099999999999994E-2"/>
    <n v="9.1600000000000001E-2"/>
    <n v="9.0499999999999997E-2"/>
    <n v="9.06E-2"/>
    <n v="9.0399999999999994E-2"/>
    <n v="8.9200000000000002E-2"/>
    <n v="9.0200000000000002E-2"/>
    <n v="9.0499999999999997E-2"/>
    <n v="9.0300000000000005E-2"/>
  </r>
  <r>
    <x v="2"/>
    <n v="9.5799999999999996E-2"/>
    <n v="9.7600000000000006E-2"/>
    <n v="0.10249999999999999"/>
    <n v="0.1113"/>
    <n v="0.17899999999999999"/>
    <n v="0.2208"/>
    <n v="0.25369999999999998"/>
    <n v="0.41749999999999998"/>
    <n v="0.41249999999999998"/>
    <n v="0.38619999999999999"/>
    <n v="0.69779999999999998"/>
    <n v="0.46460000000000001"/>
  </r>
  <r>
    <x v="3"/>
    <n v="9.5100000000000004E-2"/>
    <n v="9.5600000000000004E-2"/>
    <n v="0.1081"/>
    <n v="0.12959999999999999"/>
    <n v="0.23369999999999999"/>
    <n v="0.25530000000000003"/>
    <n v="0.29980000000000001"/>
    <n v="0.45629999999999998"/>
    <n v="0.45379999999999998"/>
    <n v="0.50990000000000002"/>
    <n v="0.6724"/>
    <n v="0.50390000000000001"/>
  </r>
  <r>
    <x v="4"/>
    <n v="9.4799999999999995E-2"/>
    <n v="9.69E-2"/>
    <n v="0.10589999999999999"/>
    <n v="0.12230000000000001"/>
    <n v="0.2087"/>
    <n v="0.2402"/>
    <n v="0.40410000000000001"/>
    <n v="0.48380000000000001"/>
    <n v="0.51290000000000002"/>
    <n v="0.46739999999999998"/>
    <n v="0.63149999999999995"/>
    <n v="0.57269999999999999"/>
  </r>
  <r>
    <x v="5"/>
    <n v="0.1065"/>
    <n v="0.10589999999999999"/>
    <n v="0.1125"/>
    <n v="0.1348"/>
    <n v="0.27560000000000001"/>
    <n v="0.24790000000000001"/>
    <n v="0.35199999999999998"/>
    <n v="0.47239999999999999"/>
    <n v="0.56869999999999998"/>
    <n v="0.48609999999999998"/>
    <n v="0.7681"/>
    <n v="0.66080000000000005"/>
  </r>
  <r>
    <x v="6"/>
    <n v="8.5699999999999998E-2"/>
    <n v="8.5300000000000001E-2"/>
    <n v="8.5300000000000001E-2"/>
    <n v="8.5900000000000004E-2"/>
    <n v="8.5699999999999998E-2"/>
    <n v="8.5099999999999995E-2"/>
    <n v="8.5099999999999995E-2"/>
    <n v="8.48E-2"/>
    <n v="8.5000000000000006E-2"/>
    <n v="8.5099999999999995E-2"/>
    <n v="8.4900000000000003E-2"/>
    <n v="8.4900000000000003E-2"/>
  </r>
  <r>
    <x v="1"/>
    <n v="9.74E-2"/>
    <n v="9.7000000000000003E-2"/>
    <n v="0.1067"/>
    <n v="0.1263"/>
    <n v="0.22650000000000001"/>
    <n v="0.24349999999999999"/>
    <n v="0.37490000000000001"/>
    <n v="0.7883"/>
    <n v="0.42049999999999998"/>
    <n v="0.62519999999999998"/>
    <n v="0.68240000000000001"/>
    <n v="0.57789999999999997"/>
  </r>
  <r>
    <x v="0"/>
    <n v="8.6099999999999996E-2"/>
    <n v="8.6400000000000005E-2"/>
    <n v="8.8900000000000007E-2"/>
    <n v="8.8499999999999995E-2"/>
    <n v="8.9300000000000004E-2"/>
    <n v="9.1200000000000003E-2"/>
    <n v="9.1700000000000004E-2"/>
    <n v="8.7599999999999997E-2"/>
    <n v="8.8400000000000006E-2"/>
    <n v="8.6800000000000002E-2"/>
    <n v="8.5500000000000007E-2"/>
    <n v="8.5599999999999996E-2"/>
  </r>
  <r>
    <x v="0"/>
    <n v="8.3099999999999993E-2"/>
    <n v="8.3400000000000002E-2"/>
    <n v="8.4099999999999994E-2"/>
    <n v="8.3199999999999996E-2"/>
    <n v="8.4099999999999994E-2"/>
    <n v="8.3900000000000002E-2"/>
    <n v="8.4699999999999998E-2"/>
    <n v="8.3900000000000002E-2"/>
    <n v="8.4400000000000003E-2"/>
    <n v="8.4199999999999997E-2"/>
    <n v="8.4199999999999997E-2"/>
    <n v="8.3900000000000002E-2"/>
  </r>
  <r>
    <x v="1"/>
    <n v="9.7500000000000003E-2"/>
    <n v="9.8900000000000002E-2"/>
    <n v="0.1104"/>
    <n v="0.13189999999999999"/>
    <n v="0.2767"/>
    <n v="0.44869999999999999"/>
    <n v="0.30349999999999999"/>
    <n v="0.51100000000000001"/>
    <n v="0.50719999999999998"/>
    <n v="0.41160000000000002"/>
    <n v="0.62719999999999998"/>
    <n v="0.49930000000000002"/>
  </r>
  <r>
    <x v="2"/>
    <n v="9.3200000000000005E-2"/>
    <n v="9.4399999999999998E-2"/>
    <n v="0.104"/>
    <n v="0.12039999999999999"/>
    <n v="0.19489999999999999"/>
    <n v="0.21560000000000001"/>
    <n v="0.29549999999999998"/>
    <n v="0.46479999999999999"/>
    <n v="0.48520000000000002"/>
    <n v="0.51"/>
    <n v="0.56189999999999996"/>
    <n v="0.49859999999999999"/>
  </r>
  <r>
    <x v="3"/>
    <n v="9.7100000000000006E-2"/>
    <n v="9.8100000000000007E-2"/>
    <n v="0.1082"/>
    <n v="0.12870000000000001"/>
    <n v="0.25580000000000003"/>
    <n v="0.26779999999999998"/>
    <n v="0.3952"/>
    <n v="0.59599999999999997"/>
    <n v="0.88629999999999998"/>
    <n v="0.78639999999999999"/>
    <n v="0.70809999999999995"/>
    <n v="0.76639999999999997"/>
  </r>
  <r>
    <x v="4"/>
    <n v="9.4500000000000001E-2"/>
    <n v="9.5899999999999999E-2"/>
    <n v="0.1055"/>
    <n v="0.123"/>
    <n v="0.21490000000000001"/>
    <n v="0.23980000000000001"/>
    <n v="0.40699999999999997"/>
    <n v="0.47260000000000002"/>
    <n v="0.50229999999999997"/>
    <n v="0.41139999999999999"/>
    <n v="0.57740000000000002"/>
    <n v="0.47710000000000002"/>
  </r>
  <r>
    <x v="5"/>
    <n v="9.6699999999999994E-2"/>
    <n v="9.8599999999999993E-2"/>
    <n v="0.1111"/>
    <n v="0.13370000000000001"/>
    <n v="0.26790000000000003"/>
    <n v="0.2651"/>
    <n v="0.40660000000000002"/>
    <n v="0.54400000000000004"/>
    <n v="0.55869999999999997"/>
    <n v="0.40749999999999997"/>
    <n v="0.60319999999999996"/>
    <n v="0.50539999999999996"/>
  </r>
  <r>
    <x v="6"/>
    <n v="8.6400000000000005E-2"/>
    <n v="8.5400000000000004E-2"/>
    <n v="9.5899999999999999E-2"/>
    <n v="8.5800000000000001E-2"/>
    <n v="8.5699999999999998E-2"/>
    <n v="8.5800000000000001E-2"/>
    <n v="8.5400000000000004E-2"/>
    <n v="9.3600000000000003E-2"/>
    <n v="0.09"/>
    <n v="8.5300000000000001E-2"/>
    <n v="8.5300000000000001E-2"/>
    <n v="9.0899999999999995E-2"/>
  </r>
  <r>
    <x v="0"/>
    <n v="8.5500000000000007E-2"/>
    <n v="8.5800000000000001E-2"/>
    <n v="8.8200000000000001E-2"/>
    <n v="8.8700000000000001E-2"/>
    <n v="8.8800000000000004E-2"/>
    <n v="8.8499999999999995E-2"/>
    <n v="8.8800000000000004E-2"/>
    <n v="8.7800000000000003E-2"/>
    <n v="8.72E-2"/>
    <n v="8.8400000000000006E-2"/>
    <n v="8.8700000000000001E-2"/>
    <n v="8.4900000000000003E-2"/>
  </r>
  <r>
    <x v="0"/>
    <n v="8.5800000000000001E-2"/>
    <n v="8.5800000000000001E-2"/>
    <n v="8.5999999999999993E-2"/>
    <n v="8.5699999999999998E-2"/>
    <n v="8.5999999999999993E-2"/>
    <n v="8.5599999999999996E-2"/>
    <n v="8.6099999999999996E-2"/>
    <n v="8.5900000000000004E-2"/>
    <n v="8.6400000000000005E-2"/>
    <n v="8.5999999999999993E-2"/>
    <n v="8.5699999999999998E-2"/>
    <n v="8.5099999999999995E-2"/>
  </r>
  <r>
    <x v="6"/>
    <n v="8.5900000000000004E-2"/>
    <n v="8.6499999999999994E-2"/>
    <n v="8.5300000000000001E-2"/>
    <n v="8.5699999999999998E-2"/>
    <n v="8.9099999999999999E-2"/>
    <n v="8.5099999999999995E-2"/>
    <n v="8.5999999999999993E-2"/>
    <n v="8.6599999999999996E-2"/>
    <n v="8.6300000000000002E-2"/>
    <n v="8.6199999999999999E-2"/>
    <n v="8.6300000000000002E-2"/>
    <n v="8.5999999999999993E-2"/>
  </r>
  <r>
    <x v="1"/>
    <n v="9.7500000000000003E-2"/>
    <n v="0.1014"/>
    <n v="0.1109"/>
    <n v="0.13730000000000001"/>
    <n v="0.27660000000000001"/>
    <n v="0.31269999999999998"/>
    <n v="0.41760000000000003"/>
    <n v="0.52649999999999997"/>
    <n v="0.622"/>
    <n v="0.55710000000000004"/>
    <n v="0.67720000000000002"/>
    <n v="0.69550000000000001"/>
  </r>
  <r>
    <x v="2"/>
    <n v="9.4100000000000003E-2"/>
    <n v="9.4700000000000006E-2"/>
    <n v="0.10440000000000001"/>
    <n v="0.1187"/>
    <n v="0.20080000000000001"/>
    <n v="0.22539999999999999"/>
    <n v="0.29649999999999999"/>
    <m/>
    <m/>
    <m/>
    <m/>
    <m/>
  </r>
  <r>
    <x v="3"/>
    <n v="9.4899999999999998E-2"/>
    <n v="9.5299999999999996E-2"/>
    <n v="0.1038"/>
    <n v="0.1263"/>
    <n v="0.2092"/>
    <n v="0.2477"/>
    <n v="0.37490000000000001"/>
    <n v="0.437"/>
    <n v="0.47589999999999999"/>
    <n v="0.4924"/>
    <n v="0.65939999999999999"/>
    <n v="0.57669999999999999"/>
  </r>
  <r>
    <x v="4"/>
    <n v="9.5000000000000001E-2"/>
    <n v="9.9900000000000003E-2"/>
    <n v="0.1087"/>
    <n v="0.1227"/>
    <n v="0.21049999999999999"/>
    <n v="0.24"/>
    <n v="0.4088"/>
    <n v="0.52839999999999998"/>
    <n v="0.59570000000000001"/>
    <n v="0.64070000000000005"/>
    <n v="0.69650000000000001"/>
    <n v="0.78759999999999997"/>
  </r>
  <r>
    <x v="5"/>
    <n v="9.7299999999999998E-2"/>
    <n v="9.9699999999999997E-2"/>
    <n v="0.11169999999999999"/>
    <n v="0.12889999999999999"/>
    <n v="0.26690000000000003"/>
    <n v="0.27610000000000001"/>
    <n v="0.38290000000000002"/>
    <n v="0.4844"/>
    <n v="0.56850000000000001"/>
    <n v="0.64839999999999998"/>
    <n v="0.63660000000000005"/>
    <n v="0.71909999999999996"/>
  </r>
  <r>
    <x v="0"/>
    <n v="8.8400000000000006E-2"/>
    <n v="8.7999999999999995E-2"/>
    <n v="8.8999999999999996E-2"/>
    <n v="8.9300000000000004E-2"/>
    <n v="8.9200000000000002E-2"/>
    <n v="8.8599999999999998E-2"/>
    <n v="9.4E-2"/>
    <n v="9.4500000000000001E-2"/>
    <n v="8.6199999999999999E-2"/>
    <n v="8.6300000000000002E-2"/>
    <n v="8.5699999999999998E-2"/>
    <n v="8.5300000000000001E-2"/>
  </r>
  <r>
    <x v="0"/>
    <n v="8.6800000000000002E-2"/>
    <n v="8.6400000000000005E-2"/>
    <n v="8.9200000000000002E-2"/>
    <n v="8.9200000000000002E-2"/>
    <n v="8.8999999999999996E-2"/>
    <n v="8.8200000000000001E-2"/>
    <n v="8.6499999999999994E-2"/>
    <n v="8.6199999999999999E-2"/>
    <n v="8.5000000000000006E-2"/>
    <n v="8.48E-2"/>
    <n v="8.4599999999999995E-2"/>
    <n v="8.48E-2"/>
  </r>
  <r>
    <x v="5"/>
    <n v="9.4799999999999995E-2"/>
    <n v="9.5799999999999996E-2"/>
    <n v="0.10979999999999999"/>
    <n v="0.1353"/>
    <n v="0.20449999999999999"/>
    <n v="0.26229999999999998"/>
    <n v="0.4299"/>
    <n v="0.44209999999999999"/>
    <n v="0.46060000000000001"/>
    <n v="0.38979999999999998"/>
    <n v="0.59530000000000005"/>
    <n v="0.66149999999999998"/>
  </r>
  <r>
    <x v="6"/>
    <n v="8.4900000000000003E-2"/>
    <n v="8.7300000000000003E-2"/>
    <n v="8.6300000000000002E-2"/>
    <n v="8.6599999999999996E-2"/>
    <n v="8.6800000000000002E-2"/>
    <n v="9.1600000000000001E-2"/>
    <n v="9.2399999999999996E-2"/>
    <n v="9.2100000000000001E-2"/>
    <n v="8.8400000000000006E-2"/>
    <n v="8.77E-2"/>
    <n v="8.7300000000000003E-2"/>
    <n v="8.7400000000000005E-2"/>
  </r>
  <r>
    <x v="1"/>
    <n v="9.6600000000000005E-2"/>
    <n v="9.7699999999999995E-2"/>
    <n v="0.11119999999999999"/>
    <n v="0.12640000000000001"/>
    <n v="0.22159999999999999"/>
    <n v="0.28449999999999998"/>
    <n v="0.45540000000000003"/>
    <n v="0.91739999999999999"/>
    <n v="0.84109999999999996"/>
    <n v="0.67230000000000001"/>
    <n v="0.73109999999999997"/>
    <n v="0.75790000000000002"/>
  </r>
  <r>
    <x v="2"/>
    <n v="0.10199999999999999"/>
    <n v="9.6100000000000005E-2"/>
    <n v="0.1032"/>
    <n v="0.1182"/>
    <n v="0.1774"/>
    <n v="0.2316"/>
    <n v="0.34489999999999998"/>
    <n v="0.35599999999999998"/>
    <n v="0.40910000000000002"/>
    <n v="0.44940000000000002"/>
    <n v="0.65200000000000002"/>
    <n v="0.70489999999999997"/>
  </r>
  <r>
    <x v="3"/>
    <n v="9.5500000000000002E-2"/>
    <n v="9.5100000000000004E-2"/>
    <n v="0.107"/>
    <n v="0.12620000000000001"/>
    <n v="0.2273"/>
    <n v="0.21429999999999999"/>
    <n v="0.3836"/>
    <n v="0.43669999999999998"/>
    <n v="0.48680000000000001"/>
    <n v="0.3614"/>
    <n v="0.63400000000000001"/>
    <n v="0.64670000000000005"/>
  </r>
  <r>
    <x v="4"/>
    <n v="9.7900000000000001E-2"/>
    <n v="9.3700000000000006E-2"/>
    <n v="0.104"/>
    <n v="0.11799999999999999"/>
    <n v="0.18049999999999999"/>
    <n v="0.2223"/>
    <n v="0.45810000000000001"/>
    <n v="0.4748"/>
    <n v="0.50970000000000004"/>
    <n v="0.46510000000000001"/>
    <n v="0.68730000000000002"/>
    <n v="0.72599999999999998"/>
  </r>
  <r>
    <x v="0"/>
    <n v="8.4500000000000006E-2"/>
    <n v="8.4199999999999997E-2"/>
    <n v="8.4599999999999995E-2"/>
    <n v="8.4400000000000003E-2"/>
    <n v="8.3400000000000002E-2"/>
    <n v="8.2900000000000001E-2"/>
    <n v="8.2500000000000004E-2"/>
    <n v="8.2600000000000007E-2"/>
    <n v="8.2199999999999995E-2"/>
    <n v="8.2600000000000007E-2"/>
    <n v="8.1900000000000001E-2"/>
    <n v="8.1900000000000001E-2"/>
  </r>
  <r>
    <x v="0"/>
    <n v="8.9599999999999999E-2"/>
    <n v="8.5199999999999998E-2"/>
    <n v="8.5199999999999998E-2"/>
    <n v="8.4699999999999998E-2"/>
    <n v="8.5099999999999995E-2"/>
    <n v="8.6300000000000002E-2"/>
    <n v="8.5800000000000001E-2"/>
    <n v="8.8300000000000003E-2"/>
    <n v="8.9599999999999999E-2"/>
    <n v="8.8599999999999998E-2"/>
    <n v="8.8999999999999996E-2"/>
    <n v="8.2799999999999999E-2"/>
  </r>
  <r>
    <x v="4"/>
    <n v="9.2999999999999999E-2"/>
    <n v="9.4500000000000001E-2"/>
    <n v="0.10249999999999999"/>
    <n v="0.1152"/>
    <n v="0.15970000000000001"/>
    <n v="0.23569999999999999"/>
    <n v="0.42570000000000002"/>
    <n v="0.51100000000000001"/>
    <n v="0.47610000000000002"/>
    <n v="0.56220000000000003"/>
    <n v="0.70530000000000004"/>
    <n v="0.70120000000000005"/>
  </r>
  <r>
    <x v="5"/>
    <n v="9.6000000000000002E-2"/>
    <n v="9.5699999999999993E-2"/>
    <n v="0.1095"/>
    <n v="0.13100000000000001"/>
    <n v="0.19020000000000001"/>
    <n v="0.23730000000000001"/>
    <n v="0.47520000000000001"/>
    <n v="0.54520000000000002"/>
    <n v="0.54800000000000004"/>
    <n v="0.48080000000000001"/>
    <n v="0.64770000000000005"/>
    <n v="0.69969999999999999"/>
  </r>
  <r>
    <x v="6"/>
    <n v="8.6400000000000005E-2"/>
    <n v="8.8099999999999998E-2"/>
    <n v="9.0499999999999997E-2"/>
    <n v="9.2100000000000001E-2"/>
    <n v="9.1800000000000007E-2"/>
    <n v="9.5600000000000004E-2"/>
    <n v="8.9099999999999999E-2"/>
    <n v="8.8499999999999995E-2"/>
    <n v="8.8400000000000006E-2"/>
    <n v="8.7599999999999997E-2"/>
    <n v="8.7099999999999997E-2"/>
    <n v="8.72E-2"/>
  </r>
  <r>
    <x v="1"/>
    <n v="9.7600000000000006E-2"/>
    <n v="9.8100000000000007E-2"/>
    <n v="0.1037"/>
    <n v="0.12429999999999999"/>
    <n v="0.18559999999999999"/>
    <n v="0.24809999999999999"/>
    <n v="0.4325"/>
    <n v="0.4743"/>
    <n v="0.44569999999999999"/>
    <n v="0.57450000000000001"/>
    <n v="0.69450000000000001"/>
    <n v="0.754"/>
  </r>
  <r>
    <x v="2"/>
    <n v="9.4500000000000001E-2"/>
    <n v="9.4799999999999995E-2"/>
    <n v="0.1065"/>
    <n v="0.12089999999999999"/>
    <n v="0.1638"/>
    <n v="0.2356"/>
    <n v="0.30309999999999998"/>
    <n v="0.39660000000000001"/>
    <n v="0.5302"/>
    <n v="0.66649999999999998"/>
    <n v="0.80649999999999999"/>
    <n v="0.755"/>
  </r>
  <r>
    <x v="3"/>
    <n v="9.4100000000000003E-2"/>
    <n v="9.7500000000000003E-2"/>
    <n v="0.11210000000000001"/>
    <n v="0.1376"/>
    <n v="0.16239999999999999"/>
    <n v="0.23630000000000001"/>
    <n v="0.3422"/>
    <n v="0.43080000000000002"/>
    <n v="0.60109999999999997"/>
    <n v="0.52680000000000005"/>
    <n v="0.73870000000000002"/>
    <n v="0.73599999999999999"/>
  </r>
  <r>
    <x v="0"/>
    <n v="8.5199999999999998E-2"/>
    <n v="9.0200000000000002E-2"/>
    <n v="8.5999999999999993E-2"/>
    <n v="8.9300000000000004E-2"/>
    <n v="8.3400000000000002E-2"/>
    <n v="8.3799999999999999E-2"/>
    <n v="8.3599999999999994E-2"/>
    <n v="8.3400000000000002E-2"/>
    <n v="8.3199999999999996E-2"/>
    <n v="8.2600000000000007E-2"/>
    <n v="8.2500000000000004E-2"/>
    <n v="8.2400000000000001E-2"/>
  </r>
  <r>
    <x v="0"/>
    <n v="8.2600000000000007E-2"/>
    <n v="8.2699999999999996E-2"/>
    <n v="8.3000000000000004E-2"/>
    <n v="8.3900000000000002E-2"/>
    <n v="8.3799999999999999E-2"/>
    <n v="8.3000000000000004E-2"/>
    <n v="8.3199999999999996E-2"/>
    <n v="8.3500000000000005E-2"/>
    <n v="8.3400000000000002E-2"/>
    <n v="8.3400000000000002E-2"/>
    <n v="8.3500000000000005E-2"/>
    <n v="8.2699999999999996E-2"/>
  </r>
  <r>
    <x v="0"/>
    <n v="8.5199999999999998E-2"/>
    <n v="8.5500000000000007E-2"/>
    <n v="8.5199999999999998E-2"/>
    <n v="8.4699999999999998E-2"/>
    <n v="8.8400000000000006E-2"/>
    <n v="8.6599999999999996E-2"/>
    <n v="8.4699999999999998E-2"/>
    <n v="8.48E-2"/>
    <n v="8.4599999999999995E-2"/>
    <n v="8.4699999999999998E-2"/>
    <n v="8.4599999999999995E-2"/>
    <n v="8.6800000000000002E-2"/>
  </r>
  <r>
    <x v="0"/>
    <n v="8.6300000000000002E-2"/>
    <n v="8.5699999999999998E-2"/>
    <n v="8.5900000000000004E-2"/>
    <n v="8.6199999999999999E-2"/>
    <n v="8.6900000000000005E-2"/>
    <n v="8.6999999999999994E-2"/>
    <n v="8.6900000000000005E-2"/>
    <n v="8.6999999999999994E-2"/>
    <n v="8.6699999999999999E-2"/>
    <n v="8.6800000000000002E-2"/>
    <n v="8.6499999999999994E-2"/>
    <n v="8.6300000000000002E-2"/>
  </r>
  <r>
    <x v="0"/>
    <n v="8.5500000000000007E-2"/>
    <n v="8.4699999999999998E-2"/>
    <n v="8.48E-2"/>
    <n v="8.4699999999999998E-2"/>
    <n v="8.4900000000000003E-2"/>
    <n v="8.4699999999999998E-2"/>
    <n v="8.4599999999999995E-2"/>
    <n v="8.4500000000000006E-2"/>
    <n v="8.4500000000000006E-2"/>
    <n v="8.5199999999999998E-2"/>
    <n v="8.8700000000000001E-2"/>
    <n v="8.5300000000000001E-2"/>
  </r>
  <r>
    <x v="0"/>
    <n v="8.6900000000000005E-2"/>
    <n v="9.2399999999999996E-2"/>
    <n v="8.8400000000000006E-2"/>
    <n v="8.8800000000000004E-2"/>
    <n v="8.7400000000000005E-2"/>
    <n v="9.5699999999999993E-2"/>
    <n v="8.8099999999999998E-2"/>
    <n v="8.8700000000000001E-2"/>
    <n v="8.77E-2"/>
    <n v="8.7499999999999994E-2"/>
    <n v="8.77E-2"/>
    <n v="8.7800000000000003E-2"/>
  </r>
  <r>
    <x v="0"/>
    <n v="8.8900000000000007E-2"/>
    <n v="0.1003"/>
    <n v="8.6499999999999994E-2"/>
    <n v="8.5699999999999998E-2"/>
    <n v="8.6999999999999994E-2"/>
    <n v="8.6300000000000002E-2"/>
    <n v="8.6099999999999996E-2"/>
    <n v="8.5699999999999998E-2"/>
    <n v="8.5099999999999995E-2"/>
    <n v="8.4900000000000003E-2"/>
    <n v="8.5000000000000006E-2"/>
    <n v="8.5300000000000001E-2"/>
  </r>
  <r>
    <x v="0"/>
    <n v="9.0200000000000002E-2"/>
    <n v="8.6400000000000005E-2"/>
    <n v="8.48E-2"/>
    <n v="8.43E-2"/>
    <n v="8.48E-2"/>
    <n v="8.48E-2"/>
    <n v="8.5300000000000001E-2"/>
    <n v="8.2799999999999999E-2"/>
    <n v="8.0600000000000005E-2"/>
    <n v="8.4400000000000003E-2"/>
    <n v="8.48E-2"/>
    <n v="8.6099999999999996E-2"/>
  </r>
  <r>
    <x v="0"/>
    <n v="8.4500000000000006E-2"/>
    <n v="8.48E-2"/>
    <n v="8.6999999999999994E-2"/>
    <n v="8.5999999999999993E-2"/>
    <n v="8.5000000000000006E-2"/>
    <n v="8.6400000000000005E-2"/>
    <n v="8.7099999999999997E-2"/>
    <n v="8.1500000000000003E-2"/>
    <n v="8.2199999999999995E-2"/>
    <n v="8.2000000000000003E-2"/>
    <n v="8.2299999999999998E-2"/>
    <n v="8.2699999999999996E-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5" dataOnRows="1" applyNumberFormats="0" applyBorderFormats="0" applyFontFormats="0" applyPatternFormats="0" applyAlignmentFormats="0" applyWidthHeightFormats="1" dataCaption="Werte" updatedVersion="5" minRefreshableVersion="3" useAutoFormatting="1" itemPrintTitles="1" createdVersion="5" indent="0" outline="1" outlineData="1" multipleFieldFilters="0" chartFormat="3">
  <location ref="A3:H16" firstHeaderRow="1" firstDataRow="2" firstDataCol="1"/>
  <pivotFields count="13">
    <pivotField axis="axisCol" showAll="0" defaultSubtotal="0">
      <items count="7">
        <item h="1" x="0"/>
        <item x="6"/>
        <item x="1"/>
        <item x="2"/>
        <item x="3"/>
        <item x="5"/>
        <item x="4"/>
      </items>
    </pivotField>
    <pivotField dataField="1" numFmtId="164" showAll="0" defaultSubtotal="0"/>
    <pivotField dataField="1" showAll="0" defaultSubtotal="0"/>
    <pivotField dataField="1" showAll="0" defaultSubtotal="0"/>
    <pivotField dataField="1" showAll="0" defaultSubtotal="0"/>
    <pivotField dataField="1" numFmtId="164" showAll="0" defaultSubtotal="0"/>
    <pivotField dataField="1" showAll="0" defaultSubtotal="0"/>
    <pivotField dataField="1" showAll="0" defaultSubtotal="0"/>
    <pivotField dataField="1" showAll="0" defaultSubtotal="0"/>
    <pivotField dataField="1" showAll="0" defaultSubtotal="0"/>
    <pivotField dataField="1" showAll="0" defaultSubtotal="0"/>
    <pivotField dataField="1" showAll="0" defaultSubtotal="0"/>
    <pivotField dataField="1" showAll="0" defaultSubtotal="0"/>
  </pivotFields>
  <rowFields count="1">
    <field x="-2"/>
  </rowFields>
  <rowItems count="12">
    <i>
      <x/>
    </i>
    <i i="1">
      <x v="1"/>
    </i>
    <i i="2">
      <x v="2"/>
    </i>
    <i i="3">
      <x v="3"/>
    </i>
    <i i="4">
      <x v="4"/>
    </i>
    <i i="5">
      <x v="5"/>
    </i>
    <i i="6">
      <x v="6"/>
    </i>
    <i i="7">
      <x v="7"/>
    </i>
    <i i="8">
      <x v="8"/>
    </i>
    <i i="9">
      <x v="9"/>
    </i>
    <i i="10">
      <x v="10"/>
    </i>
    <i i="11">
      <x v="11"/>
    </i>
  </rowItems>
  <colFields count="1">
    <field x="0"/>
  </colFields>
  <colItems count="7">
    <i>
      <x v="1"/>
    </i>
    <i>
      <x v="2"/>
    </i>
    <i>
      <x v="3"/>
    </i>
    <i>
      <x v="4"/>
    </i>
    <i>
      <x v="5"/>
    </i>
    <i>
      <x v="6"/>
    </i>
    <i t="grand">
      <x/>
    </i>
  </colItems>
  <dataFields count="12">
    <dataField name="Mittelwert von 0" fld="1" subtotal="average" baseField="0" baseItem="3"/>
    <dataField name="Mittelwert von 8" fld="2" subtotal="average" baseField="0" baseItem="3"/>
    <dataField name="Mittelwert von 24" fld="3" subtotal="average" baseField="0" baseItem="3"/>
    <dataField name="Mittelwert von 32" fld="4" subtotal="average" baseField="0" baseItem="3"/>
    <dataField name="Mittelwert von 48" fld="5" subtotal="average" baseField="0" baseItem="3"/>
    <dataField name="Mittelwert von 56" fld="6" subtotal="average" baseField="0" baseItem="3"/>
    <dataField name="Mittelwert von 72" fld="7" subtotal="average" baseField="0" baseItem="3"/>
    <dataField name="Mittelwert von 80" fld="8" subtotal="average" baseField="0" baseItem="3"/>
    <dataField name="Mittelwert von 97" fld="9" subtotal="average" baseField="0" baseItem="1"/>
    <dataField name="Mittelwert von 105" fld="10" subtotal="average" baseField="0" baseItem="1"/>
    <dataField name="Mittelwert von 120" fld="11" subtotal="average" baseField="0" baseItem="1"/>
    <dataField name="Mittelwert von 144" fld="12" subtotal="average" baseField="0" baseItem="4"/>
  </dataFields>
  <chartFormats count="14">
    <chartFormat chart="2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2" format="1" series="1">
      <pivotArea type="data" outline="0" fieldPosition="0">
        <references count="1">
          <reference field="4294967294" count="1" selected="0">
            <x v="1"/>
          </reference>
        </references>
      </pivotArea>
    </chartFormat>
    <chartFormat chart="2" format="2" series="1">
      <pivotArea type="data" outline="0" fieldPosition="0">
        <references count="1">
          <reference field="4294967294" count="1" selected="0">
            <x v="2"/>
          </reference>
        </references>
      </pivotArea>
    </chartFormat>
    <chartFormat chart="2" format="3" series="1">
      <pivotArea type="data" outline="0" fieldPosition="0">
        <references count="1">
          <reference field="4294967294" count="1" selected="0">
            <x v="3"/>
          </reference>
        </references>
      </pivotArea>
    </chartFormat>
    <chartFormat chart="2" format="4" series="1">
      <pivotArea type="data" outline="0" fieldPosition="0">
        <references count="1">
          <reference field="4294967294" count="1" selected="0">
            <x v="4"/>
          </reference>
        </references>
      </pivotArea>
    </chartFormat>
    <chartFormat chart="2" format="5" series="1">
      <pivotArea type="data" outline="0" fieldPosition="0">
        <references count="1">
          <reference field="4294967294" count="1" selected="0">
            <x v="5"/>
          </reference>
        </references>
      </pivotArea>
    </chartFormat>
    <chartFormat chart="2" format="6" series="1">
      <pivotArea type="data" outline="0" fieldPosition="0">
        <references count="1">
          <reference field="4294967294" count="1" selected="0">
            <x v="6"/>
          </reference>
        </references>
      </pivotArea>
    </chartFormat>
    <chartFormat chart="2" format="7" series="1">
      <pivotArea type="data" outline="0" fieldPosition="0">
        <references count="1">
          <reference field="4294967294" count="1" selected="0">
            <x v="7"/>
          </reference>
        </references>
      </pivotArea>
    </chartFormat>
    <chartFormat chart="2" format="8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1"/>
          </reference>
        </references>
      </pivotArea>
    </chartFormat>
    <chartFormat chart="2" format="9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2"/>
          </reference>
        </references>
      </pivotArea>
    </chartFormat>
    <chartFormat chart="2" format="10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3"/>
          </reference>
        </references>
      </pivotArea>
    </chartFormat>
    <chartFormat chart="2" format="11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4"/>
          </reference>
        </references>
      </pivotArea>
    </chartFormat>
    <chartFormat chart="2" format="12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5"/>
          </reference>
        </references>
      </pivotArea>
    </chartFormat>
    <chartFormat chart="2" format="13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6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6"/>
  <sheetViews>
    <sheetView workbookViewId="0">
      <selection activeCell="H21" sqref="H21"/>
    </sheetView>
  </sheetViews>
  <sheetFormatPr baseColWidth="10" defaultRowHeight="15" x14ac:dyDescent="0.25"/>
  <cols>
    <col min="1" max="1" width="17.85546875" customWidth="1"/>
    <col min="2" max="2" width="23.7109375" customWidth="1"/>
    <col min="3" max="3" width="12" customWidth="1"/>
    <col min="4" max="4" width="12" bestFit="1" customWidth="1"/>
    <col min="5" max="6" width="8.7109375" customWidth="1"/>
    <col min="7" max="7" width="8" customWidth="1"/>
    <col min="8" max="9" width="15.5703125" customWidth="1"/>
    <col min="10" max="11" width="37.85546875" customWidth="1"/>
  </cols>
  <sheetData>
    <row r="3" spans="1:8" x14ac:dyDescent="0.25">
      <c r="B3" s="3" t="s">
        <v>15</v>
      </c>
    </row>
    <row r="4" spans="1:8" x14ac:dyDescent="0.25">
      <c r="A4" s="3" t="s">
        <v>16</v>
      </c>
      <c r="B4" t="s">
        <v>4</v>
      </c>
      <c r="C4" t="s">
        <v>0</v>
      </c>
      <c r="D4" t="s">
        <v>1</v>
      </c>
      <c r="E4" t="s">
        <v>2</v>
      </c>
      <c r="F4" t="s">
        <v>5</v>
      </c>
      <c r="G4" t="s">
        <v>3</v>
      </c>
      <c r="H4" t="s">
        <v>6</v>
      </c>
    </row>
    <row r="5" spans="1:8" x14ac:dyDescent="0.25">
      <c r="A5" s="4" t="s">
        <v>7</v>
      </c>
      <c r="B5" s="2">
        <v>8.7920000000000012E-2</v>
      </c>
      <c r="C5" s="2">
        <v>9.7940000000000013E-2</v>
      </c>
      <c r="D5" s="2">
        <v>9.5250000000000015E-2</v>
      </c>
      <c r="E5" s="2">
        <v>9.7479999999999983E-2</v>
      </c>
      <c r="F5" s="2">
        <v>9.7670000000000007E-2</v>
      </c>
      <c r="G5" s="2">
        <v>9.5740000000000006E-2</v>
      </c>
      <c r="H5" s="2">
        <v>9.5333333333333339E-2</v>
      </c>
    </row>
    <row r="6" spans="1:8" x14ac:dyDescent="0.25">
      <c r="A6" s="4" t="s">
        <v>8</v>
      </c>
      <c r="B6" s="2">
        <v>8.6570000000000008E-2</v>
      </c>
      <c r="C6" s="2">
        <v>9.8589999999999997E-2</v>
      </c>
      <c r="D6" s="2">
        <v>9.5450000000000007E-2</v>
      </c>
      <c r="E6" s="2">
        <v>9.8250000000000004E-2</v>
      </c>
      <c r="F6" s="2">
        <v>0.10081</v>
      </c>
      <c r="G6" s="2">
        <v>9.5460000000000003E-2</v>
      </c>
      <c r="H6" s="2">
        <v>9.5854999999999996E-2</v>
      </c>
    </row>
    <row r="7" spans="1:8" x14ac:dyDescent="0.25">
      <c r="A7" s="4" t="s">
        <v>9</v>
      </c>
      <c r="B7" s="2">
        <v>8.8420000000000012E-2</v>
      </c>
      <c r="C7" s="2">
        <v>0.10817000000000002</v>
      </c>
      <c r="D7" s="2">
        <v>0.10270000000000001</v>
      </c>
      <c r="E7" s="2">
        <v>0.10806</v>
      </c>
      <c r="F7" s="2">
        <v>0.10941000000000001</v>
      </c>
      <c r="G7" s="2">
        <v>0.10367999999999999</v>
      </c>
      <c r="H7" s="2">
        <v>0.10340666666666669</v>
      </c>
    </row>
    <row r="8" spans="1:8" x14ac:dyDescent="0.25">
      <c r="A8" s="4" t="s">
        <v>10</v>
      </c>
      <c r="B8" s="2">
        <v>8.7139999999999995E-2</v>
      </c>
      <c r="C8" s="2">
        <v>0.12852999999999998</v>
      </c>
      <c r="D8" s="2">
        <v>0.11628000000000002</v>
      </c>
      <c r="E8" s="2">
        <v>0.12672999999999998</v>
      </c>
      <c r="F8" s="2">
        <v>0.13071000000000002</v>
      </c>
      <c r="G8" s="2">
        <v>0.11881</v>
      </c>
      <c r="H8" s="2">
        <v>0.11803333333333334</v>
      </c>
    </row>
    <row r="9" spans="1:8" x14ac:dyDescent="0.25">
      <c r="A9" s="4" t="s">
        <v>11</v>
      </c>
      <c r="B9" s="2">
        <v>8.7909999999999988E-2</v>
      </c>
      <c r="C9" s="2">
        <v>0.24642</v>
      </c>
      <c r="D9" s="2">
        <v>0.18577000000000005</v>
      </c>
      <c r="E9" s="2">
        <v>0.21794000000000002</v>
      </c>
      <c r="F9" s="2">
        <v>0.24364</v>
      </c>
      <c r="G9" s="2">
        <v>0.20197999999999999</v>
      </c>
      <c r="H9" s="2">
        <v>0.19727666666666668</v>
      </c>
    </row>
    <row r="10" spans="1:8" x14ac:dyDescent="0.25">
      <c r="A10" s="4" t="s">
        <v>12</v>
      </c>
      <c r="B10" s="2">
        <v>8.8569999999999996E-2</v>
      </c>
      <c r="C10" s="2">
        <v>0.29691111111111113</v>
      </c>
      <c r="D10" s="2">
        <v>0.21745999999999999</v>
      </c>
      <c r="E10" s="2">
        <v>0.24298999999999998</v>
      </c>
      <c r="F10" s="2">
        <v>0.26752999999999999</v>
      </c>
      <c r="G10" s="2">
        <v>0.23060999999999998</v>
      </c>
      <c r="H10" s="2">
        <v>0.22277627118644067</v>
      </c>
    </row>
    <row r="11" spans="1:8" x14ac:dyDescent="0.25">
      <c r="A11" s="4" t="s">
        <v>13</v>
      </c>
      <c r="B11" s="2">
        <v>8.7730000000000002E-2</v>
      </c>
      <c r="C11" s="2">
        <v>0.37590000000000001</v>
      </c>
      <c r="D11" s="2">
        <v>0.29101999999999995</v>
      </c>
      <c r="E11" s="2">
        <v>0.33961999999999998</v>
      </c>
      <c r="F11" s="2">
        <v>0.4071999999999999</v>
      </c>
      <c r="G11" s="2">
        <v>0.37680999999999998</v>
      </c>
      <c r="H11" s="2">
        <v>0.31198135593220339</v>
      </c>
    </row>
    <row r="12" spans="1:8" x14ac:dyDescent="0.25">
      <c r="A12" s="4" t="s">
        <v>14</v>
      </c>
      <c r="B12" s="2">
        <v>8.8840000000000002E-2</v>
      </c>
      <c r="C12" s="2">
        <v>0.54912222222222218</v>
      </c>
      <c r="D12" s="2">
        <v>0.36036666666666661</v>
      </c>
      <c r="E12" s="2">
        <v>0.42023999999999989</v>
      </c>
      <c r="F12" s="2">
        <v>0.45505999999999991</v>
      </c>
      <c r="G12" s="2">
        <v>0.45723999999999998</v>
      </c>
      <c r="H12" s="2">
        <v>0.38619310344827595</v>
      </c>
    </row>
    <row r="13" spans="1:8" x14ac:dyDescent="0.25">
      <c r="A13" s="4" t="s">
        <v>17</v>
      </c>
      <c r="B13" s="2">
        <v>8.7639999999999996E-2</v>
      </c>
      <c r="C13" s="2">
        <v>0.52788888888888885</v>
      </c>
      <c r="D13" s="2">
        <v>0.43877777777777777</v>
      </c>
      <c r="E13" s="2">
        <v>0.52565000000000006</v>
      </c>
      <c r="F13" s="2">
        <v>0.52285999999999999</v>
      </c>
      <c r="G13" s="2">
        <v>0.51298999999999995</v>
      </c>
      <c r="H13" s="2">
        <v>0.43433448275862074</v>
      </c>
    </row>
    <row r="14" spans="1:8" x14ac:dyDescent="0.25">
      <c r="A14" s="4" t="s">
        <v>18</v>
      </c>
      <c r="B14" s="2">
        <v>8.7209999999999996E-2</v>
      </c>
      <c r="C14" s="2">
        <v>0.50402222222222226</v>
      </c>
      <c r="D14" s="2">
        <v>0.43239999999999995</v>
      </c>
      <c r="E14" s="2">
        <v>0.45411000000000001</v>
      </c>
      <c r="F14" s="2">
        <v>0.45275999999999994</v>
      </c>
      <c r="G14" s="2">
        <v>0.46272000000000002</v>
      </c>
      <c r="H14" s="2">
        <v>0.39647931034482747</v>
      </c>
    </row>
    <row r="15" spans="1:8" x14ac:dyDescent="0.25">
      <c r="A15" s="4" t="s">
        <v>19</v>
      </c>
      <c r="B15" s="2">
        <v>8.6639999999999995E-2</v>
      </c>
      <c r="C15" s="2">
        <v>0.65280000000000005</v>
      </c>
      <c r="D15" s="2">
        <v>0.64015555555555548</v>
      </c>
      <c r="E15" s="2">
        <v>0.64147999999999994</v>
      </c>
      <c r="F15" s="2">
        <v>0.65195000000000003</v>
      </c>
      <c r="G15" s="2">
        <v>0.63975000000000004</v>
      </c>
      <c r="H15" s="2">
        <v>0.54887586206896555</v>
      </c>
    </row>
    <row r="16" spans="1:8" x14ac:dyDescent="0.25">
      <c r="A16" s="4" t="s">
        <v>20</v>
      </c>
      <c r="B16" s="2">
        <v>8.7089999999999987E-2</v>
      </c>
      <c r="C16" s="2">
        <v>0.64087777777777766</v>
      </c>
      <c r="D16" s="2">
        <v>0.61250000000000004</v>
      </c>
      <c r="E16" s="2">
        <v>0.60542999999999991</v>
      </c>
      <c r="F16" s="2">
        <v>0.65298</v>
      </c>
      <c r="G16" s="2">
        <v>0.64309000000000016</v>
      </c>
      <c r="H16" s="2">
        <v>0.53735000000000011</v>
      </c>
    </row>
  </sheetData>
  <pageMargins left="0.7" right="0.7" top="0.78740157499999996" bottom="0.78740157499999996" header="0.3" footer="0.3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01"/>
  <sheetViews>
    <sheetView workbookViewId="0">
      <selection activeCell="B1" sqref="B1"/>
    </sheetView>
  </sheetViews>
  <sheetFormatPr baseColWidth="10" defaultRowHeight="15" x14ac:dyDescent="0.25"/>
  <sheetData>
    <row r="1" spans="1:5" x14ac:dyDescent="0.25">
      <c r="A1" s="1" t="s">
        <v>28</v>
      </c>
      <c r="B1" s="1" t="s">
        <v>27</v>
      </c>
      <c r="C1" s="1" t="s">
        <v>25</v>
      </c>
      <c r="D1" s="1" t="s">
        <v>26</v>
      </c>
      <c r="E1" s="6" t="s">
        <v>87</v>
      </c>
    </row>
    <row r="2" spans="1:5" x14ac:dyDescent="0.25">
      <c r="A2" s="1" t="s">
        <v>29</v>
      </c>
      <c r="B2" s="1" t="s">
        <v>0</v>
      </c>
      <c r="C2" s="1">
        <v>0</v>
      </c>
      <c r="D2" s="5">
        <v>9.7500000000000003E-2</v>
      </c>
      <c r="E2">
        <v>-3.3584539709124761</v>
      </c>
    </row>
    <row r="3" spans="1:5" x14ac:dyDescent="0.25">
      <c r="A3" s="1" t="s">
        <v>30</v>
      </c>
      <c r="B3" s="1" t="s">
        <v>21</v>
      </c>
      <c r="C3" s="1">
        <v>0</v>
      </c>
      <c r="D3" s="5">
        <v>9.2600000000000002E-2</v>
      </c>
      <c r="E3">
        <v>-3.432843996289213</v>
      </c>
    </row>
    <row r="4" spans="1:5" x14ac:dyDescent="0.25">
      <c r="A4" s="1" t="s">
        <v>31</v>
      </c>
      <c r="B4" s="1" t="s">
        <v>22</v>
      </c>
      <c r="C4" s="1">
        <v>0</v>
      </c>
      <c r="D4" s="5">
        <v>9.4799999999999995E-2</v>
      </c>
      <c r="E4">
        <v>-3.3989691306511904</v>
      </c>
    </row>
    <row r="5" spans="1:5" x14ac:dyDescent="0.25">
      <c r="A5" s="1" t="s">
        <v>32</v>
      </c>
      <c r="B5" s="1" t="s">
        <v>23</v>
      </c>
      <c r="C5" s="1">
        <v>0</v>
      </c>
      <c r="D5" s="5">
        <v>9.6600000000000005E-2</v>
      </c>
      <c r="E5">
        <v>-3.3718330007136763</v>
      </c>
    </row>
    <row r="6" spans="1:5" x14ac:dyDescent="0.25">
      <c r="A6" s="1" t="s">
        <v>33</v>
      </c>
      <c r="B6" s="1" t="s">
        <v>24</v>
      </c>
      <c r="C6" s="1">
        <v>0</v>
      </c>
      <c r="D6" s="5">
        <v>9.7299999999999998E-2</v>
      </c>
      <c r="E6">
        <v>-3.3614163847683383</v>
      </c>
    </row>
    <row r="7" spans="1:5" x14ac:dyDescent="0.25">
      <c r="A7" s="1" t="s">
        <v>34</v>
      </c>
      <c r="B7" s="1" t="s">
        <v>0</v>
      </c>
      <c r="C7" s="1">
        <v>0</v>
      </c>
      <c r="D7" s="5">
        <v>9.8599999999999993E-2</v>
      </c>
      <c r="E7">
        <v>-3.3422685431715382</v>
      </c>
    </row>
    <row r="8" spans="1:5" x14ac:dyDescent="0.25">
      <c r="A8" s="1" t="s">
        <v>35</v>
      </c>
      <c r="B8" s="1" t="s">
        <v>21</v>
      </c>
      <c r="C8" s="1">
        <v>0</v>
      </c>
      <c r="D8" s="5">
        <v>9.1800000000000007E-2</v>
      </c>
      <c r="E8">
        <v>-3.4453620361356414</v>
      </c>
    </row>
    <row r="9" spans="1:5" x14ac:dyDescent="0.25">
      <c r="A9" s="1" t="s">
        <v>36</v>
      </c>
      <c r="B9" s="1" t="s">
        <v>22</v>
      </c>
      <c r="C9" s="1">
        <v>0</v>
      </c>
      <c r="D9" s="5">
        <v>9.7100000000000006E-2</v>
      </c>
      <c r="E9">
        <v>-3.3643848941302572</v>
      </c>
    </row>
    <row r="10" spans="1:5" x14ac:dyDescent="0.25">
      <c r="A10" s="1" t="s">
        <v>37</v>
      </c>
      <c r="B10" s="1" t="s">
        <v>23</v>
      </c>
      <c r="C10" s="1">
        <v>0</v>
      </c>
      <c r="D10" s="5">
        <v>9.8699999999999996E-2</v>
      </c>
      <c r="E10">
        <v>-3.3408061050930522</v>
      </c>
    </row>
    <row r="11" spans="1:5" x14ac:dyDescent="0.25">
      <c r="A11" s="1" t="s">
        <v>38</v>
      </c>
      <c r="B11" s="1" t="s">
        <v>24</v>
      </c>
      <c r="C11" s="1">
        <v>0</v>
      </c>
      <c r="D11" s="5">
        <v>9.5600000000000004E-2</v>
      </c>
      <c r="E11">
        <v>-3.3868455715687009</v>
      </c>
    </row>
    <row r="12" spans="1:5" x14ac:dyDescent="0.25">
      <c r="A12" s="1" t="s">
        <v>39</v>
      </c>
      <c r="B12" s="1" t="s">
        <v>24</v>
      </c>
      <c r="C12" s="1">
        <v>0</v>
      </c>
      <c r="D12" s="5">
        <v>9.74E-2</v>
      </c>
      <c r="E12">
        <v>-3.3599344174671075</v>
      </c>
    </row>
    <row r="13" spans="1:5" x14ac:dyDescent="0.25">
      <c r="A13" s="1" t="s">
        <v>40</v>
      </c>
      <c r="B13" s="1" t="s">
        <v>0</v>
      </c>
      <c r="C13" s="1">
        <v>0</v>
      </c>
      <c r="D13" s="5">
        <v>9.8599999999999993E-2</v>
      </c>
      <c r="E13">
        <v>-3.3422685431715382</v>
      </c>
    </row>
    <row r="14" spans="1:5" x14ac:dyDescent="0.25">
      <c r="A14" s="1" t="s">
        <v>41</v>
      </c>
      <c r="B14" s="1" t="s">
        <v>21</v>
      </c>
      <c r="C14" s="1">
        <v>0</v>
      </c>
      <c r="D14" s="5">
        <v>9.4299999999999995E-2</v>
      </c>
      <c r="E14">
        <v>-3.4065984188743528</v>
      </c>
    </row>
    <row r="15" spans="1:5" x14ac:dyDescent="0.25">
      <c r="A15" s="1" t="s">
        <v>42</v>
      </c>
      <c r="B15" s="1" t="s">
        <v>22</v>
      </c>
      <c r="C15" s="1">
        <v>0</v>
      </c>
      <c r="D15" s="5">
        <v>9.64E-2</v>
      </c>
      <c r="E15">
        <v>-3.3748230433194881</v>
      </c>
    </row>
    <row r="16" spans="1:5" x14ac:dyDescent="0.25">
      <c r="A16" s="1" t="s">
        <v>43</v>
      </c>
      <c r="B16" s="1" t="s">
        <v>23</v>
      </c>
      <c r="C16" s="1">
        <v>0</v>
      </c>
      <c r="D16" s="5">
        <v>9.74E-2</v>
      </c>
      <c r="E16">
        <v>-3.3599344174671075</v>
      </c>
    </row>
    <row r="17" spans="1:5" x14ac:dyDescent="0.25">
      <c r="A17" s="1" t="s">
        <v>44</v>
      </c>
      <c r="B17" s="1" t="s">
        <v>23</v>
      </c>
      <c r="C17" s="1">
        <v>0</v>
      </c>
      <c r="D17" s="5">
        <v>9.4299999999999995E-2</v>
      </c>
      <c r="E17">
        <v>-3.4065984188743528</v>
      </c>
    </row>
    <row r="18" spans="1:5" x14ac:dyDescent="0.25">
      <c r="A18" s="1" t="s">
        <v>45</v>
      </c>
      <c r="B18" s="1" t="s">
        <v>24</v>
      </c>
      <c r="C18" s="1">
        <v>0</v>
      </c>
      <c r="D18" s="5">
        <v>9.9000000000000005E-2</v>
      </c>
      <c r="E18">
        <v>-3.3364276645824775</v>
      </c>
    </row>
    <row r="19" spans="1:5" x14ac:dyDescent="0.25">
      <c r="A19" s="1" t="s">
        <v>46</v>
      </c>
      <c r="B19" s="1" t="s">
        <v>0</v>
      </c>
      <c r="C19" s="1">
        <v>0</v>
      </c>
      <c r="D19" s="5">
        <v>0.1026</v>
      </c>
      <c r="E19">
        <v>-3.2848973639423957</v>
      </c>
    </row>
    <row r="20" spans="1:5" x14ac:dyDescent="0.25">
      <c r="A20" s="1" t="s">
        <v>47</v>
      </c>
      <c r="B20" s="1" t="s">
        <v>21</v>
      </c>
      <c r="C20" s="1">
        <v>0</v>
      </c>
      <c r="D20" s="5">
        <v>9.7900000000000001E-2</v>
      </c>
      <c r="E20">
        <v>-3.3525473299457547</v>
      </c>
    </row>
    <row r="21" spans="1:5" x14ac:dyDescent="0.25">
      <c r="A21" s="1" t="s">
        <v>48</v>
      </c>
      <c r="B21" s="1" t="s">
        <v>22</v>
      </c>
      <c r="C21" s="1">
        <v>0</v>
      </c>
      <c r="D21" s="5">
        <v>0.1154</v>
      </c>
      <c r="E21">
        <v>-3.1152848709039671</v>
      </c>
    </row>
    <row r="22" spans="1:5" x14ac:dyDescent="0.25">
      <c r="A22" s="1" t="s">
        <v>49</v>
      </c>
      <c r="B22" s="1" t="s">
        <v>22</v>
      </c>
      <c r="C22" s="1">
        <v>0</v>
      </c>
      <c r="D22" s="5">
        <v>9.4399999999999998E-2</v>
      </c>
      <c r="E22">
        <v>-3.405069330187608</v>
      </c>
    </row>
    <row r="23" spans="1:5" x14ac:dyDescent="0.25">
      <c r="A23" s="1" t="s">
        <v>50</v>
      </c>
      <c r="B23" s="1" t="s">
        <v>23</v>
      </c>
      <c r="C23" s="1">
        <v>0</v>
      </c>
      <c r="D23" s="5">
        <v>9.5200000000000007E-2</v>
      </c>
      <c r="E23">
        <v>-3.3928946162415059</v>
      </c>
    </row>
    <row r="24" spans="1:5" x14ac:dyDescent="0.25">
      <c r="A24" s="1" t="s">
        <v>51</v>
      </c>
      <c r="B24" s="1" t="s">
        <v>24</v>
      </c>
      <c r="C24" s="1">
        <v>0</v>
      </c>
      <c r="D24" s="5">
        <v>9.6100000000000005E-2</v>
      </c>
      <c r="E24">
        <v>-3.3793197587756989</v>
      </c>
    </row>
    <row r="25" spans="1:5" x14ac:dyDescent="0.25">
      <c r="A25" s="1" t="s">
        <v>52</v>
      </c>
      <c r="B25" s="1" t="s">
        <v>0</v>
      </c>
      <c r="C25" s="1">
        <v>0</v>
      </c>
      <c r="D25" s="5">
        <v>9.5500000000000002E-2</v>
      </c>
      <c r="E25">
        <v>-3.3883554566263383</v>
      </c>
    </row>
    <row r="26" spans="1:5" x14ac:dyDescent="0.25">
      <c r="A26" s="1" t="s">
        <v>53</v>
      </c>
      <c r="B26" s="1" t="s">
        <v>21</v>
      </c>
      <c r="C26" s="1">
        <v>0</v>
      </c>
      <c r="D26" s="5">
        <v>9.6299999999999997E-2</v>
      </c>
      <c r="E26">
        <v>-3.3763203917059905</v>
      </c>
    </row>
    <row r="27" spans="1:5" x14ac:dyDescent="0.25">
      <c r="A27" s="1" t="s">
        <v>54</v>
      </c>
      <c r="B27" s="1" t="s">
        <v>21</v>
      </c>
      <c r="C27" s="1">
        <v>0</v>
      </c>
      <c r="D27" s="5">
        <v>9.5799999999999996E-2</v>
      </c>
      <c r="E27">
        <v>-3.3838305338132697</v>
      </c>
    </row>
    <row r="28" spans="1:5" x14ac:dyDescent="0.25">
      <c r="A28" s="1" t="s">
        <v>55</v>
      </c>
      <c r="B28" s="1" t="s">
        <v>22</v>
      </c>
      <c r="C28" s="1">
        <v>0</v>
      </c>
      <c r="D28" s="5">
        <v>9.5100000000000004E-2</v>
      </c>
      <c r="E28">
        <v>-3.394410848688886</v>
      </c>
    </row>
    <row r="29" spans="1:5" x14ac:dyDescent="0.25">
      <c r="A29" s="1" t="s">
        <v>56</v>
      </c>
      <c r="B29" s="1" t="s">
        <v>23</v>
      </c>
      <c r="C29" s="1">
        <v>0</v>
      </c>
      <c r="D29" s="5">
        <v>9.4799999999999995E-2</v>
      </c>
      <c r="E29">
        <v>-3.3989691306511904</v>
      </c>
    </row>
    <row r="30" spans="1:5" x14ac:dyDescent="0.25">
      <c r="A30" s="1" t="s">
        <v>57</v>
      </c>
      <c r="B30" s="1" t="s">
        <v>24</v>
      </c>
      <c r="C30" s="1">
        <v>0</v>
      </c>
      <c r="D30" s="5">
        <v>0.1065</v>
      </c>
      <c r="E30">
        <v>-3.2310746644362487</v>
      </c>
    </row>
    <row r="31" spans="1:5" x14ac:dyDescent="0.25">
      <c r="A31" s="1" t="s">
        <v>58</v>
      </c>
      <c r="B31" s="1" t="s">
        <v>0</v>
      </c>
      <c r="C31" s="1">
        <v>0</v>
      </c>
      <c r="D31" s="5">
        <v>9.74E-2</v>
      </c>
      <c r="E31">
        <v>-3.3599344174671075</v>
      </c>
    </row>
    <row r="32" spans="1:5" x14ac:dyDescent="0.25">
      <c r="A32" s="1" t="s">
        <v>59</v>
      </c>
      <c r="B32" s="1" t="s">
        <v>0</v>
      </c>
      <c r="C32" s="1">
        <v>0</v>
      </c>
      <c r="D32" s="5">
        <v>9.7500000000000003E-2</v>
      </c>
      <c r="E32">
        <v>-3.3584539709124761</v>
      </c>
    </row>
    <row r="33" spans="1:5" x14ac:dyDescent="0.25">
      <c r="A33" s="1" t="s">
        <v>60</v>
      </c>
      <c r="B33" s="1" t="s">
        <v>21</v>
      </c>
      <c r="C33" s="1">
        <v>0</v>
      </c>
      <c r="D33" s="5">
        <v>9.3200000000000005E-2</v>
      </c>
      <c r="E33">
        <v>-3.4235262348951689</v>
      </c>
    </row>
    <row r="34" spans="1:5" x14ac:dyDescent="0.25">
      <c r="A34" s="1" t="s">
        <v>61</v>
      </c>
      <c r="B34" s="1" t="s">
        <v>22</v>
      </c>
      <c r="C34" s="1">
        <v>0</v>
      </c>
      <c r="D34" s="5">
        <v>9.7100000000000006E-2</v>
      </c>
      <c r="E34">
        <v>-3.3643848941302572</v>
      </c>
    </row>
    <row r="35" spans="1:5" x14ac:dyDescent="0.25">
      <c r="A35" s="1" t="s">
        <v>62</v>
      </c>
      <c r="B35" s="1" t="s">
        <v>23</v>
      </c>
      <c r="C35" s="1">
        <v>0</v>
      </c>
      <c r="D35" s="5">
        <v>9.4500000000000001E-2</v>
      </c>
      <c r="E35">
        <v>-3.4035418604410146</v>
      </c>
    </row>
    <row r="36" spans="1:5" x14ac:dyDescent="0.25">
      <c r="A36" s="1" t="s">
        <v>63</v>
      </c>
      <c r="B36" s="1" t="s">
        <v>24</v>
      </c>
      <c r="C36" s="1">
        <v>0</v>
      </c>
      <c r="D36" s="5">
        <v>9.6699999999999994E-2</v>
      </c>
      <c r="E36">
        <v>-3.3703403000726087</v>
      </c>
    </row>
    <row r="37" spans="1:5" x14ac:dyDescent="0.25">
      <c r="A37" s="1" t="s">
        <v>64</v>
      </c>
      <c r="B37" s="1" t="s">
        <v>0</v>
      </c>
      <c r="C37" s="1">
        <v>0</v>
      </c>
      <c r="D37" s="5">
        <v>9.7500000000000003E-2</v>
      </c>
      <c r="E37">
        <v>-3.3584539709124761</v>
      </c>
    </row>
    <row r="38" spans="1:5" x14ac:dyDescent="0.25">
      <c r="A38" s="1" t="s">
        <v>65</v>
      </c>
      <c r="B38" s="1" t="s">
        <v>21</v>
      </c>
      <c r="C38" s="1">
        <v>0</v>
      </c>
      <c r="D38" s="5">
        <v>9.4100000000000003E-2</v>
      </c>
      <c r="E38">
        <v>-3.4096614668209124</v>
      </c>
    </row>
    <row r="39" spans="1:5" x14ac:dyDescent="0.25">
      <c r="A39" s="1" t="s">
        <v>66</v>
      </c>
      <c r="B39" s="1" t="s">
        <v>22</v>
      </c>
      <c r="C39" s="1">
        <v>0</v>
      </c>
      <c r="D39" s="5">
        <v>9.4899999999999998E-2</v>
      </c>
      <c r="E39">
        <v>-3.3974481025283403</v>
      </c>
    </row>
    <row r="40" spans="1:5" x14ac:dyDescent="0.25">
      <c r="A40" s="1" t="s">
        <v>67</v>
      </c>
      <c r="B40" s="1" t="s">
        <v>23</v>
      </c>
      <c r="C40" s="1">
        <v>0</v>
      </c>
      <c r="D40" s="5">
        <v>9.5000000000000001E-2</v>
      </c>
      <c r="E40">
        <v>-3.3959286763311392</v>
      </c>
    </row>
    <row r="41" spans="1:5" x14ac:dyDescent="0.25">
      <c r="A41" s="1" t="s">
        <v>68</v>
      </c>
      <c r="B41" s="1" t="s">
        <v>24</v>
      </c>
      <c r="C41" s="1">
        <v>0</v>
      </c>
      <c r="D41" s="5">
        <v>9.7299999999999998E-2</v>
      </c>
      <c r="E41">
        <v>-3.3614163847683383</v>
      </c>
    </row>
    <row r="42" spans="1:5" x14ac:dyDescent="0.25">
      <c r="A42" s="1" t="s">
        <v>69</v>
      </c>
      <c r="B42" s="1" t="s">
        <v>24</v>
      </c>
      <c r="C42" s="1">
        <v>0</v>
      </c>
      <c r="D42" s="5">
        <v>9.4799999999999995E-2</v>
      </c>
      <c r="E42">
        <v>-3.3989691306511904</v>
      </c>
    </row>
    <row r="43" spans="1:5" x14ac:dyDescent="0.25">
      <c r="A43" s="1" t="s">
        <v>70</v>
      </c>
      <c r="B43" s="1" t="s">
        <v>0</v>
      </c>
      <c r="C43" s="1">
        <v>0</v>
      </c>
      <c r="D43" s="5">
        <v>9.6600000000000005E-2</v>
      </c>
      <c r="E43">
        <v>-3.3718330007136763</v>
      </c>
    </row>
    <row r="44" spans="1:5" x14ac:dyDescent="0.25">
      <c r="A44" s="1" t="s">
        <v>71</v>
      </c>
      <c r="B44" s="1" t="s">
        <v>21</v>
      </c>
      <c r="C44" s="1">
        <v>0</v>
      </c>
      <c r="D44" s="5">
        <v>0.10199999999999999</v>
      </c>
      <c r="E44">
        <v>-3.2933589426905918</v>
      </c>
    </row>
    <row r="45" spans="1:5" x14ac:dyDescent="0.25">
      <c r="A45" s="1" t="s">
        <v>72</v>
      </c>
      <c r="B45" s="1" t="s">
        <v>22</v>
      </c>
      <c r="C45" s="1">
        <v>0</v>
      </c>
      <c r="D45" s="5">
        <v>9.5500000000000002E-2</v>
      </c>
      <c r="E45">
        <v>-3.3883554566263383</v>
      </c>
    </row>
    <row r="46" spans="1:5" x14ac:dyDescent="0.25">
      <c r="A46" s="1" t="s">
        <v>73</v>
      </c>
      <c r="B46" s="1" t="s">
        <v>23</v>
      </c>
      <c r="C46" s="1">
        <v>0</v>
      </c>
      <c r="D46" s="5">
        <v>9.7900000000000001E-2</v>
      </c>
      <c r="E46">
        <v>-3.3525473299457547</v>
      </c>
    </row>
    <row r="47" spans="1:5" x14ac:dyDescent="0.25">
      <c r="A47" s="1" t="s">
        <v>74</v>
      </c>
      <c r="B47" s="1" t="s">
        <v>23</v>
      </c>
      <c r="C47" s="1">
        <v>0</v>
      </c>
      <c r="D47" s="5">
        <v>9.2999999999999999E-2</v>
      </c>
      <c r="E47">
        <v>-3.4266254735540556</v>
      </c>
    </row>
    <row r="48" spans="1:5" x14ac:dyDescent="0.25">
      <c r="A48" s="1" t="s">
        <v>75</v>
      </c>
      <c r="B48" s="1" t="s">
        <v>24</v>
      </c>
      <c r="C48" s="1">
        <v>0</v>
      </c>
      <c r="D48" s="5">
        <v>9.6000000000000002E-2</v>
      </c>
      <c r="E48">
        <v>-3.3808217839409309</v>
      </c>
    </row>
    <row r="49" spans="1:5" x14ac:dyDescent="0.25">
      <c r="A49" s="1" t="s">
        <v>76</v>
      </c>
      <c r="B49" s="1" t="s">
        <v>0</v>
      </c>
      <c r="C49" s="1">
        <v>0</v>
      </c>
      <c r="D49" s="5">
        <v>9.7600000000000006E-2</v>
      </c>
      <c r="E49">
        <v>-3.3569750419865634</v>
      </c>
    </row>
    <row r="50" spans="1:5" x14ac:dyDescent="0.25">
      <c r="A50" s="1" t="s">
        <v>77</v>
      </c>
      <c r="B50" s="1" t="s">
        <v>21</v>
      </c>
      <c r="C50" s="1">
        <v>0</v>
      </c>
      <c r="D50" s="5">
        <v>9.4500000000000001E-2</v>
      </c>
      <c r="E50">
        <v>-3.4035418604410146</v>
      </c>
    </row>
    <row r="51" spans="1:5" x14ac:dyDescent="0.25">
      <c r="A51" s="1" t="s">
        <v>78</v>
      </c>
      <c r="B51" s="1" t="s">
        <v>22</v>
      </c>
      <c r="C51" s="1">
        <v>0</v>
      </c>
      <c r="D51" s="5">
        <v>9.4100000000000003E-2</v>
      </c>
      <c r="E51">
        <v>-3.4096614668209124</v>
      </c>
    </row>
    <row r="52" spans="1:5" x14ac:dyDescent="0.25">
      <c r="A52" s="6" t="s">
        <v>29</v>
      </c>
      <c r="B52" s="1" t="s">
        <v>0</v>
      </c>
      <c r="C52" s="6">
        <v>8</v>
      </c>
      <c r="D52" s="1">
        <v>9.8500000000000004E-2</v>
      </c>
      <c r="E52">
        <v>-3.3437324652057105</v>
      </c>
    </row>
    <row r="53" spans="1:5" x14ac:dyDescent="0.25">
      <c r="A53" s="6" t="s">
        <v>30</v>
      </c>
      <c r="B53" s="1" t="s">
        <v>21</v>
      </c>
      <c r="C53" s="6">
        <v>8</v>
      </c>
      <c r="D53" s="1">
        <v>0.10009999999999999</v>
      </c>
      <c r="E53">
        <v>-3.3204861207134564</v>
      </c>
    </row>
    <row r="54" spans="1:5" x14ac:dyDescent="0.25">
      <c r="A54" s="6" t="s">
        <v>31</v>
      </c>
      <c r="B54" s="1" t="s">
        <v>22</v>
      </c>
      <c r="C54" s="6">
        <v>8</v>
      </c>
      <c r="D54" s="1">
        <v>9.8000000000000004E-2</v>
      </c>
      <c r="E54">
        <v>-3.3510744405468786</v>
      </c>
    </row>
    <row r="55" spans="1:5" x14ac:dyDescent="0.25">
      <c r="A55" s="6" t="s">
        <v>32</v>
      </c>
      <c r="B55" s="1" t="s">
        <v>23</v>
      </c>
      <c r="C55" s="6">
        <v>8</v>
      </c>
      <c r="D55" s="1">
        <v>9.5200000000000007E-2</v>
      </c>
      <c r="E55">
        <v>-3.3928946162415059</v>
      </c>
    </row>
    <row r="56" spans="1:5" x14ac:dyDescent="0.25">
      <c r="A56" s="6" t="s">
        <v>33</v>
      </c>
      <c r="B56" s="1" t="s">
        <v>24</v>
      </c>
      <c r="C56" s="6">
        <v>8</v>
      </c>
      <c r="D56" s="1">
        <v>9.7000000000000003E-2</v>
      </c>
      <c r="E56">
        <v>-3.3658714424749592</v>
      </c>
    </row>
    <row r="57" spans="1:5" x14ac:dyDescent="0.25">
      <c r="A57" s="6" t="s">
        <v>34</v>
      </c>
      <c r="B57" s="1" t="s">
        <v>0</v>
      </c>
      <c r="C57" s="6">
        <v>8</v>
      </c>
      <c r="D57" s="1">
        <v>9.8199999999999996E-2</v>
      </c>
      <c r="E57">
        <v>-3.3481331652347568</v>
      </c>
    </row>
    <row r="58" spans="1:5" x14ac:dyDescent="0.25">
      <c r="A58" s="6" t="s">
        <v>35</v>
      </c>
      <c r="B58" s="1" t="s">
        <v>21</v>
      </c>
      <c r="C58" s="6">
        <v>8</v>
      </c>
      <c r="D58" s="1">
        <v>9.2999999999999999E-2</v>
      </c>
      <c r="E58">
        <v>-3.4266254735540556</v>
      </c>
    </row>
    <row r="59" spans="1:5" x14ac:dyDescent="0.25">
      <c r="A59" s="6" t="s">
        <v>36</v>
      </c>
      <c r="B59" s="1" t="s">
        <v>22</v>
      </c>
      <c r="C59" s="6">
        <v>8</v>
      </c>
      <c r="D59" s="1">
        <v>9.6600000000000005E-2</v>
      </c>
      <c r="E59">
        <v>-3.3718330007136763</v>
      </c>
    </row>
    <row r="60" spans="1:5" x14ac:dyDescent="0.25">
      <c r="A60" s="6" t="s">
        <v>37</v>
      </c>
      <c r="B60" s="1" t="s">
        <v>23</v>
      </c>
      <c r="C60" s="6">
        <v>8</v>
      </c>
      <c r="D60" s="1">
        <v>9.5200000000000007E-2</v>
      </c>
      <c r="E60">
        <v>-3.3928946162415059</v>
      </c>
    </row>
    <row r="61" spans="1:5" x14ac:dyDescent="0.25">
      <c r="A61" s="6" t="s">
        <v>38</v>
      </c>
      <c r="B61" s="1" t="s">
        <v>24</v>
      </c>
      <c r="C61" s="6">
        <v>8</v>
      </c>
      <c r="D61" s="1">
        <v>9.5899999999999999E-2</v>
      </c>
      <c r="E61">
        <v>-3.3823253745313187</v>
      </c>
    </row>
    <row r="62" spans="1:5" x14ac:dyDescent="0.25">
      <c r="A62" s="6" t="s">
        <v>39</v>
      </c>
      <c r="B62" s="1" t="s">
        <v>24</v>
      </c>
      <c r="C62" s="6">
        <v>8</v>
      </c>
      <c r="D62" s="1">
        <v>9.5500000000000002E-2</v>
      </c>
      <c r="E62">
        <v>-3.3883554566263383</v>
      </c>
    </row>
    <row r="63" spans="1:5" x14ac:dyDescent="0.25">
      <c r="A63" s="6" t="s">
        <v>40</v>
      </c>
      <c r="B63" s="1" t="s">
        <v>0</v>
      </c>
      <c r="C63" s="6">
        <v>8</v>
      </c>
      <c r="D63" s="1">
        <v>9.7799999999999998E-2</v>
      </c>
      <c r="E63">
        <v>-3.3540217245972159</v>
      </c>
    </row>
    <row r="64" spans="1:5" x14ac:dyDescent="0.25">
      <c r="A64" s="6" t="s">
        <v>41</v>
      </c>
      <c r="B64" s="1" t="s">
        <v>21</v>
      </c>
      <c r="C64" s="6">
        <v>8</v>
      </c>
      <c r="D64" s="1">
        <v>9.4700000000000006E-2</v>
      </c>
      <c r="E64">
        <v>-3.4004917640810643</v>
      </c>
    </row>
    <row r="65" spans="1:5" x14ac:dyDescent="0.25">
      <c r="A65" s="6" t="s">
        <v>42</v>
      </c>
      <c r="B65" s="1" t="s">
        <v>22</v>
      </c>
      <c r="C65" s="6">
        <v>8</v>
      </c>
      <c r="D65" s="1">
        <v>9.6100000000000005E-2</v>
      </c>
      <c r="E65">
        <v>-3.3793197587756989</v>
      </c>
    </row>
    <row r="66" spans="1:5" x14ac:dyDescent="0.25">
      <c r="A66" s="6" t="s">
        <v>43</v>
      </c>
      <c r="B66" s="1" t="s">
        <v>23</v>
      </c>
      <c r="C66" s="6">
        <v>8</v>
      </c>
      <c r="D66" s="1">
        <v>9.5899999999999999E-2</v>
      </c>
      <c r="E66">
        <v>-3.3823253745313187</v>
      </c>
    </row>
    <row r="67" spans="1:5" x14ac:dyDescent="0.25">
      <c r="A67" s="6" t="s">
        <v>44</v>
      </c>
      <c r="B67" s="1" t="s">
        <v>23</v>
      </c>
      <c r="C67" s="6">
        <v>8</v>
      </c>
      <c r="D67" s="1">
        <v>9.3899999999999997E-2</v>
      </c>
      <c r="E67">
        <v>-3.4127310318956749</v>
      </c>
    </row>
    <row r="68" spans="1:5" x14ac:dyDescent="0.25">
      <c r="A68" s="6" t="s">
        <v>45</v>
      </c>
      <c r="B68" s="1" t="s">
        <v>24</v>
      </c>
      <c r="C68" s="6">
        <v>8</v>
      </c>
      <c r="D68" s="1">
        <v>0.1024</v>
      </c>
      <c r="E68">
        <v>-3.2877123795494496</v>
      </c>
    </row>
    <row r="69" spans="1:5" x14ac:dyDescent="0.25">
      <c r="A69" s="6" t="s">
        <v>46</v>
      </c>
      <c r="B69" s="1" t="s">
        <v>0</v>
      </c>
      <c r="C69" s="6">
        <v>8</v>
      </c>
      <c r="D69" s="1">
        <v>0.10150000000000001</v>
      </c>
      <c r="E69">
        <v>-3.3004483674769109</v>
      </c>
    </row>
    <row r="70" spans="1:5" x14ac:dyDescent="0.25">
      <c r="A70" s="6" t="s">
        <v>47</v>
      </c>
      <c r="B70" s="1" t="s">
        <v>21</v>
      </c>
      <c r="C70" s="6">
        <v>8</v>
      </c>
      <c r="D70" s="1">
        <v>9.5699999999999993E-2</v>
      </c>
      <c r="E70">
        <v>-3.3853372650634239</v>
      </c>
    </row>
    <row r="71" spans="1:5" x14ac:dyDescent="0.25">
      <c r="A71" s="6" t="s">
        <v>48</v>
      </c>
      <c r="B71" s="1" t="s">
        <v>22</v>
      </c>
      <c r="C71" s="6">
        <v>8</v>
      </c>
      <c r="D71" s="1">
        <v>0.11550000000000001</v>
      </c>
      <c r="E71">
        <v>-3.1140352432460299</v>
      </c>
    </row>
    <row r="72" spans="1:5" x14ac:dyDescent="0.25">
      <c r="A72" s="6" t="s">
        <v>49</v>
      </c>
      <c r="B72" s="1" t="s">
        <v>22</v>
      </c>
      <c r="C72" s="6">
        <v>8</v>
      </c>
      <c r="D72" s="1">
        <v>9.4700000000000006E-2</v>
      </c>
      <c r="E72">
        <v>-3.4004917640810643</v>
      </c>
    </row>
    <row r="73" spans="1:5" x14ac:dyDescent="0.25">
      <c r="A73" s="6" t="s">
        <v>50</v>
      </c>
      <c r="B73" s="1" t="s">
        <v>23</v>
      </c>
      <c r="C73" s="6">
        <v>8</v>
      </c>
      <c r="D73" s="1">
        <v>9.35E-2</v>
      </c>
      <c r="E73">
        <v>-3.4188898247744506</v>
      </c>
    </row>
    <row r="74" spans="1:5" x14ac:dyDescent="0.25">
      <c r="A74" s="6" t="s">
        <v>51</v>
      </c>
      <c r="B74" s="1" t="s">
        <v>24</v>
      </c>
      <c r="C74" s="6">
        <v>8</v>
      </c>
      <c r="D74" s="1">
        <v>0.1216</v>
      </c>
      <c r="E74">
        <v>-3.039784866105864</v>
      </c>
    </row>
    <row r="75" spans="1:5" x14ac:dyDescent="0.25">
      <c r="A75" s="6" t="s">
        <v>52</v>
      </c>
      <c r="B75" s="1" t="s">
        <v>0</v>
      </c>
      <c r="C75" s="6">
        <v>8</v>
      </c>
      <c r="D75" s="1">
        <v>9.6799999999999997E-2</v>
      </c>
      <c r="E75">
        <v>-3.368849142274855</v>
      </c>
    </row>
    <row r="76" spans="1:5" x14ac:dyDescent="0.25">
      <c r="A76" s="6" t="s">
        <v>53</v>
      </c>
      <c r="B76" s="1" t="s">
        <v>21</v>
      </c>
      <c r="C76" s="6">
        <v>8</v>
      </c>
      <c r="D76" s="1">
        <v>9.3399999999999997E-2</v>
      </c>
      <c r="E76">
        <v>-3.4204336398397879</v>
      </c>
    </row>
    <row r="77" spans="1:5" x14ac:dyDescent="0.25">
      <c r="A77" s="6" t="s">
        <v>54</v>
      </c>
      <c r="B77" s="1" t="s">
        <v>21</v>
      </c>
      <c r="C77" s="6">
        <v>8</v>
      </c>
      <c r="D77" s="1">
        <v>9.7600000000000006E-2</v>
      </c>
      <c r="E77">
        <v>-3.3569750419865634</v>
      </c>
    </row>
    <row r="78" spans="1:5" x14ac:dyDescent="0.25">
      <c r="A78" s="6" t="s">
        <v>55</v>
      </c>
      <c r="B78" s="1" t="s">
        <v>22</v>
      </c>
      <c r="C78" s="6">
        <v>8</v>
      </c>
      <c r="D78" s="1">
        <v>9.5600000000000004E-2</v>
      </c>
      <c r="E78">
        <v>-3.3868455715687009</v>
      </c>
    </row>
    <row r="79" spans="1:5" x14ac:dyDescent="0.25">
      <c r="A79" s="6" t="s">
        <v>56</v>
      </c>
      <c r="B79" s="1" t="s">
        <v>23</v>
      </c>
      <c r="C79" s="6">
        <v>8</v>
      </c>
      <c r="D79" s="1">
        <v>9.69E-2</v>
      </c>
      <c r="E79">
        <v>-3.3673595241343679</v>
      </c>
    </row>
    <row r="80" spans="1:5" x14ac:dyDescent="0.25">
      <c r="A80" s="6" t="s">
        <v>57</v>
      </c>
      <c r="B80" s="1" t="s">
        <v>24</v>
      </c>
      <c r="C80" s="6">
        <v>8</v>
      </c>
      <c r="D80" s="1">
        <v>0.10589999999999999</v>
      </c>
      <c r="E80">
        <v>-3.2392255055571129</v>
      </c>
    </row>
    <row r="81" spans="1:5" x14ac:dyDescent="0.25">
      <c r="A81" s="6" t="s">
        <v>58</v>
      </c>
      <c r="B81" s="1" t="s">
        <v>0</v>
      </c>
      <c r="C81" s="6">
        <v>8</v>
      </c>
      <c r="D81" s="1">
        <v>9.7000000000000003E-2</v>
      </c>
      <c r="E81">
        <v>-3.3658714424749592</v>
      </c>
    </row>
    <row r="82" spans="1:5" x14ac:dyDescent="0.25">
      <c r="A82" s="6" t="s">
        <v>59</v>
      </c>
      <c r="B82" s="1" t="s">
        <v>0</v>
      </c>
      <c r="C82" s="6">
        <v>8</v>
      </c>
      <c r="D82" s="1">
        <v>9.8900000000000002E-2</v>
      </c>
      <c r="E82">
        <v>-3.3378856687903387</v>
      </c>
    </row>
    <row r="83" spans="1:5" x14ac:dyDescent="0.25">
      <c r="A83" s="6" t="s">
        <v>60</v>
      </c>
      <c r="B83" s="1" t="s">
        <v>21</v>
      </c>
      <c r="C83" s="6">
        <v>8</v>
      </c>
      <c r="D83" s="1">
        <v>9.4399999999999998E-2</v>
      </c>
      <c r="E83">
        <v>-3.405069330187608</v>
      </c>
    </row>
    <row r="84" spans="1:5" x14ac:dyDescent="0.25">
      <c r="A84" s="6" t="s">
        <v>61</v>
      </c>
      <c r="B84" s="1" t="s">
        <v>22</v>
      </c>
      <c r="C84" s="6">
        <v>8</v>
      </c>
      <c r="D84" s="1">
        <v>9.8100000000000007E-2</v>
      </c>
      <c r="E84">
        <v>-3.349603053330211</v>
      </c>
    </row>
    <row r="85" spans="1:5" x14ac:dyDescent="0.25">
      <c r="A85" s="6" t="s">
        <v>62</v>
      </c>
      <c r="B85" s="1" t="s">
        <v>23</v>
      </c>
      <c r="C85" s="6">
        <v>8</v>
      </c>
      <c r="D85" s="1">
        <v>9.5899999999999999E-2</v>
      </c>
      <c r="E85">
        <v>-3.3823253745313187</v>
      </c>
    </row>
    <row r="86" spans="1:5" x14ac:dyDescent="0.25">
      <c r="A86" s="6" t="s">
        <v>63</v>
      </c>
      <c r="B86" s="1" t="s">
        <v>24</v>
      </c>
      <c r="C86" s="6">
        <v>8</v>
      </c>
      <c r="D86" s="1">
        <v>9.8599999999999993E-2</v>
      </c>
      <c r="E86">
        <v>-3.3422685431715382</v>
      </c>
    </row>
    <row r="87" spans="1:5" x14ac:dyDescent="0.25">
      <c r="A87" s="6" t="s">
        <v>64</v>
      </c>
      <c r="B87" s="1" t="s">
        <v>0</v>
      </c>
      <c r="C87" s="6">
        <v>8</v>
      </c>
      <c r="D87" s="1">
        <v>0.1014</v>
      </c>
      <c r="E87">
        <v>-3.3018704425461092</v>
      </c>
    </row>
    <row r="88" spans="1:5" x14ac:dyDescent="0.25">
      <c r="A88" s="6" t="s">
        <v>65</v>
      </c>
      <c r="B88" s="1" t="s">
        <v>21</v>
      </c>
      <c r="C88" s="6">
        <v>8</v>
      </c>
      <c r="D88" s="1">
        <v>9.4700000000000006E-2</v>
      </c>
      <c r="E88">
        <v>-3.4004917640810643</v>
      </c>
    </row>
    <row r="89" spans="1:5" x14ac:dyDescent="0.25">
      <c r="A89" s="6" t="s">
        <v>66</v>
      </c>
      <c r="B89" s="1" t="s">
        <v>22</v>
      </c>
      <c r="C89" s="6">
        <v>8</v>
      </c>
      <c r="D89" s="1">
        <v>9.5299999999999996E-2</v>
      </c>
      <c r="E89">
        <v>-3.3913799756395075</v>
      </c>
    </row>
    <row r="90" spans="1:5" x14ac:dyDescent="0.25">
      <c r="A90" s="6" t="s">
        <v>67</v>
      </c>
      <c r="B90" s="1" t="s">
        <v>23</v>
      </c>
      <c r="C90" s="6">
        <v>8</v>
      </c>
      <c r="D90" s="1">
        <v>9.9900000000000003E-2</v>
      </c>
      <c r="E90">
        <v>-3.3233715117570313</v>
      </c>
    </row>
    <row r="91" spans="1:5" x14ac:dyDescent="0.25">
      <c r="A91" s="6" t="s">
        <v>68</v>
      </c>
      <c r="B91" s="1" t="s">
        <v>24</v>
      </c>
      <c r="C91" s="6">
        <v>8</v>
      </c>
      <c r="D91" s="1">
        <v>9.9699999999999997E-2</v>
      </c>
      <c r="E91">
        <v>-3.3262626851512538</v>
      </c>
    </row>
    <row r="92" spans="1:5" x14ac:dyDescent="0.25">
      <c r="A92" s="6" t="s">
        <v>69</v>
      </c>
      <c r="B92" s="1" t="s">
        <v>24</v>
      </c>
      <c r="C92" s="6">
        <v>8</v>
      </c>
      <c r="D92" s="1">
        <v>9.5799999999999996E-2</v>
      </c>
      <c r="E92">
        <v>-3.3838305338132697</v>
      </c>
    </row>
    <row r="93" spans="1:5" x14ac:dyDescent="0.25">
      <c r="A93" s="6" t="s">
        <v>70</v>
      </c>
      <c r="B93" s="1" t="s">
        <v>0</v>
      </c>
      <c r="C93" s="6">
        <v>8</v>
      </c>
      <c r="D93" s="1">
        <v>9.7699999999999995E-2</v>
      </c>
      <c r="E93">
        <v>-3.3554976275810642</v>
      </c>
    </row>
    <row r="94" spans="1:5" x14ac:dyDescent="0.25">
      <c r="A94" s="6" t="s">
        <v>71</v>
      </c>
      <c r="B94" s="1" t="s">
        <v>21</v>
      </c>
      <c r="C94" s="6">
        <v>8</v>
      </c>
      <c r="D94" s="1">
        <v>9.6100000000000005E-2</v>
      </c>
      <c r="E94">
        <v>-3.3793197587756989</v>
      </c>
    </row>
    <row r="95" spans="1:5" x14ac:dyDescent="0.25">
      <c r="A95" s="6" t="s">
        <v>72</v>
      </c>
      <c r="B95" s="1" t="s">
        <v>22</v>
      </c>
      <c r="C95" s="6">
        <v>8</v>
      </c>
      <c r="D95" s="1">
        <v>9.5100000000000004E-2</v>
      </c>
      <c r="E95">
        <v>-3.394410848688886</v>
      </c>
    </row>
    <row r="96" spans="1:5" x14ac:dyDescent="0.25">
      <c r="A96" s="6" t="s">
        <v>73</v>
      </c>
      <c r="B96" s="1" t="s">
        <v>23</v>
      </c>
      <c r="C96" s="6">
        <v>8</v>
      </c>
      <c r="D96" s="1">
        <v>9.3700000000000006E-2</v>
      </c>
      <c r="E96">
        <v>-3.4158071418902627</v>
      </c>
    </row>
    <row r="97" spans="1:5" x14ac:dyDescent="0.25">
      <c r="A97" s="6" t="s">
        <v>74</v>
      </c>
      <c r="B97" s="1" t="s">
        <v>23</v>
      </c>
      <c r="C97" s="6">
        <v>8</v>
      </c>
      <c r="D97" s="1">
        <v>9.4500000000000001E-2</v>
      </c>
      <c r="E97">
        <v>-3.4035418604410146</v>
      </c>
    </row>
    <row r="98" spans="1:5" x14ac:dyDescent="0.25">
      <c r="A98" s="6" t="s">
        <v>75</v>
      </c>
      <c r="B98" s="1" t="s">
        <v>24</v>
      </c>
      <c r="C98" s="6">
        <v>8</v>
      </c>
      <c r="D98" s="1">
        <v>9.5699999999999993E-2</v>
      </c>
      <c r="E98">
        <v>-3.3853372650634239</v>
      </c>
    </row>
    <row r="99" spans="1:5" x14ac:dyDescent="0.25">
      <c r="A99" s="6" t="s">
        <v>76</v>
      </c>
      <c r="B99" s="1" t="s">
        <v>0</v>
      </c>
      <c r="C99" s="6">
        <v>8</v>
      </c>
      <c r="D99" s="1">
        <v>9.8100000000000007E-2</v>
      </c>
      <c r="E99">
        <v>-3.349603053330211</v>
      </c>
    </row>
    <row r="100" spans="1:5" x14ac:dyDescent="0.25">
      <c r="A100" s="6" t="s">
        <v>77</v>
      </c>
      <c r="B100" s="1" t="s">
        <v>21</v>
      </c>
      <c r="C100" s="6">
        <v>8</v>
      </c>
      <c r="D100" s="1">
        <v>9.4799999999999995E-2</v>
      </c>
      <c r="E100">
        <v>-3.3989691306511904</v>
      </c>
    </row>
    <row r="101" spans="1:5" x14ac:dyDescent="0.25">
      <c r="A101" s="6" t="s">
        <v>78</v>
      </c>
      <c r="B101" s="1" t="s">
        <v>22</v>
      </c>
      <c r="C101" s="6">
        <v>8</v>
      </c>
      <c r="D101" s="1">
        <v>9.7500000000000003E-2</v>
      </c>
      <c r="E101">
        <v>-3.3584539709124761</v>
      </c>
    </row>
    <row r="102" spans="1:5" x14ac:dyDescent="0.25">
      <c r="A102" s="6" t="s">
        <v>29</v>
      </c>
      <c r="B102" s="1" t="s">
        <v>0</v>
      </c>
      <c r="C102" s="6">
        <v>24</v>
      </c>
      <c r="D102" s="1">
        <v>0.1077</v>
      </c>
      <c r="E102">
        <v>-3.2149098450052418</v>
      </c>
    </row>
    <row r="103" spans="1:5" x14ac:dyDescent="0.25">
      <c r="A103" s="6" t="s">
        <v>30</v>
      </c>
      <c r="B103" s="1" t="s">
        <v>21</v>
      </c>
      <c r="C103" s="6">
        <v>24</v>
      </c>
      <c r="D103" s="1">
        <v>0.1043</v>
      </c>
      <c r="E103">
        <v>-3.2611889370296834</v>
      </c>
    </row>
    <row r="104" spans="1:5" x14ac:dyDescent="0.25">
      <c r="A104" s="6" t="s">
        <v>31</v>
      </c>
      <c r="B104" s="1" t="s">
        <v>22</v>
      </c>
      <c r="C104" s="6">
        <v>24</v>
      </c>
      <c r="D104" s="1">
        <v>0.1076</v>
      </c>
      <c r="E104">
        <v>-3.216250016992825</v>
      </c>
    </row>
    <row r="105" spans="1:5" x14ac:dyDescent="0.25">
      <c r="A105" s="6" t="s">
        <v>32</v>
      </c>
      <c r="B105" s="1" t="s">
        <v>23</v>
      </c>
      <c r="C105" s="6">
        <v>24</v>
      </c>
      <c r="D105" s="1">
        <v>0.10349999999999999</v>
      </c>
      <c r="E105">
        <v>-3.2722973271627622</v>
      </c>
    </row>
    <row r="106" spans="1:5" x14ac:dyDescent="0.25">
      <c r="A106" s="6" t="s">
        <v>33</v>
      </c>
      <c r="B106" s="1" t="s">
        <v>24</v>
      </c>
      <c r="C106" s="6">
        <v>24</v>
      </c>
      <c r="D106" s="1">
        <v>0.1096</v>
      </c>
      <c r="E106">
        <v>-3.1896802965889228</v>
      </c>
    </row>
    <row r="107" spans="1:5" x14ac:dyDescent="0.25">
      <c r="A107" s="6" t="s">
        <v>34</v>
      </c>
      <c r="B107" s="1" t="s">
        <v>0</v>
      </c>
      <c r="C107" s="6">
        <v>24</v>
      </c>
      <c r="D107" s="1">
        <v>0.10589999999999999</v>
      </c>
      <c r="E107">
        <v>-3.2392255055571129</v>
      </c>
    </row>
    <row r="108" spans="1:5" x14ac:dyDescent="0.25">
      <c r="A108" s="6" t="s">
        <v>35</v>
      </c>
      <c r="B108" s="1" t="s">
        <v>21</v>
      </c>
      <c r="C108" s="6">
        <v>24</v>
      </c>
      <c r="D108" s="1">
        <v>9.9199999999999997E-2</v>
      </c>
      <c r="E108">
        <v>-3.3335160691625743</v>
      </c>
    </row>
    <row r="109" spans="1:5" x14ac:dyDescent="0.25">
      <c r="A109" s="6" t="s">
        <v>36</v>
      </c>
      <c r="B109" s="1" t="s">
        <v>22</v>
      </c>
      <c r="C109" s="6">
        <v>24</v>
      </c>
      <c r="D109" s="1">
        <v>0.10299999999999999</v>
      </c>
      <c r="E109">
        <v>-3.2792837574788689</v>
      </c>
    </row>
    <row r="110" spans="1:5" x14ac:dyDescent="0.25">
      <c r="A110" s="6" t="s">
        <v>37</v>
      </c>
      <c r="B110" s="1" t="s">
        <v>23</v>
      </c>
      <c r="C110" s="6">
        <v>24</v>
      </c>
      <c r="D110" s="1">
        <v>0.10059999999999999</v>
      </c>
      <c r="E110">
        <v>-3.3132977897439222</v>
      </c>
    </row>
    <row r="111" spans="1:5" x14ac:dyDescent="0.25">
      <c r="A111" s="6" t="s">
        <v>38</v>
      </c>
      <c r="B111" s="1" t="s">
        <v>24</v>
      </c>
      <c r="C111" s="6">
        <v>24</v>
      </c>
      <c r="D111" s="1">
        <v>0.104</v>
      </c>
      <c r="E111">
        <v>-3.2653445665209948</v>
      </c>
    </row>
    <row r="112" spans="1:5" x14ac:dyDescent="0.25">
      <c r="A112" s="6" t="s">
        <v>39</v>
      </c>
      <c r="B112" s="1" t="s">
        <v>24</v>
      </c>
      <c r="C112" s="6">
        <v>24</v>
      </c>
      <c r="D112" s="1">
        <v>0.1008</v>
      </c>
      <c r="E112">
        <v>-3.3104324560495333</v>
      </c>
    </row>
    <row r="113" spans="1:5" x14ac:dyDescent="0.25">
      <c r="A113" s="6" t="s">
        <v>40</v>
      </c>
      <c r="B113" s="1" t="s">
        <v>0</v>
      </c>
      <c r="C113" s="6">
        <v>24</v>
      </c>
      <c r="D113" s="1">
        <v>0.107</v>
      </c>
      <c r="E113">
        <v>-3.2243172982609405</v>
      </c>
    </row>
    <row r="114" spans="1:5" x14ac:dyDescent="0.25">
      <c r="A114" s="6" t="s">
        <v>41</v>
      </c>
      <c r="B114" s="1" t="s">
        <v>21</v>
      </c>
      <c r="C114" s="6">
        <v>24</v>
      </c>
      <c r="D114" s="1">
        <v>0.1009</v>
      </c>
      <c r="E114">
        <v>-3.3090019204430923</v>
      </c>
    </row>
    <row r="115" spans="1:5" x14ac:dyDescent="0.25">
      <c r="A115" s="6" t="s">
        <v>42</v>
      </c>
      <c r="B115" s="1" t="s">
        <v>22</v>
      </c>
      <c r="C115" s="6">
        <v>24</v>
      </c>
      <c r="D115" s="1">
        <v>0.10199999999999999</v>
      </c>
      <c r="E115">
        <v>-3.2933589426905918</v>
      </c>
    </row>
    <row r="116" spans="1:5" x14ac:dyDescent="0.25">
      <c r="A116" s="6" t="s">
        <v>43</v>
      </c>
      <c r="B116" s="1" t="s">
        <v>23</v>
      </c>
      <c r="C116" s="6">
        <v>24</v>
      </c>
      <c r="D116" s="1">
        <v>0.1011</v>
      </c>
      <c r="E116">
        <v>-3.3061450976464353</v>
      </c>
    </row>
    <row r="117" spans="1:5" x14ac:dyDescent="0.25">
      <c r="A117" s="6" t="s">
        <v>44</v>
      </c>
      <c r="B117" s="1" t="s">
        <v>23</v>
      </c>
      <c r="C117" s="6">
        <v>24</v>
      </c>
      <c r="D117" s="1">
        <v>0.1</v>
      </c>
      <c r="E117">
        <v>-3.3219280948873622</v>
      </c>
    </row>
    <row r="118" spans="1:5" x14ac:dyDescent="0.25">
      <c r="A118" s="6" t="s">
        <v>45</v>
      </c>
      <c r="B118" s="1" t="s">
        <v>24</v>
      </c>
      <c r="C118" s="6">
        <v>24</v>
      </c>
      <c r="D118" s="1">
        <v>0.11020000000000001</v>
      </c>
      <c r="E118">
        <v>-3.1818038709782916</v>
      </c>
    </row>
    <row r="119" spans="1:5" x14ac:dyDescent="0.25">
      <c r="A119" s="6" t="s">
        <v>46</v>
      </c>
      <c r="B119" s="1" t="s">
        <v>0</v>
      </c>
      <c r="C119" s="6">
        <v>24</v>
      </c>
      <c r="D119" s="1">
        <v>0.1086</v>
      </c>
      <c r="E119">
        <v>-3.2029039917450883</v>
      </c>
    </row>
    <row r="120" spans="1:5" x14ac:dyDescent="0.25">
      <c r="A120" s="6" t="s">
        <v>47</v>
      </c>
      <c r="B120" s="1" t="s">
        <v>21</v>
      </c>
      <c r="C120" s="6">
        <v>24</v>
      </c>
      <c r="D120" s="1">
        <v>0.1</v>
      </c>
      <c r="E120">
        <v>-3.3219280948873622</v>
      </c>
    </row>
    <row r="121" spans="1:5" x14ac:dyDescent="0.25">
      <c r="A121" s="6" t="s">
        <v>48</v>
      </c>
      <c r="B121" s="1" t="s">
        <v>22</v>
      </c>
      <c r="C121" s="6">
        <v>24</v>
      </c>
      <c r="D121" s="1">
        <v>0.12230000000000001</v>
      </c>
      <c r="E121">
        <v>-3.031503691022063</v>
      </c>
    </row>
    <row r="122" spans="1:5" x14ac:dyDescent="0.25">
      <c r="A122" s="6" t="s">
        <v>49</v>
      </c>
      <c r="B122" s="1" t="s">
        <v>22</v>
      </c>
      <c r="C122" s="6">
        <v>24</v>
      </c>
      <c r="D122" s="1">
        <v>0.1065</v>
      </c>
      <c r="E122">
        <v>-3.2310746644362487</v>
      </c>
    </row>
    <row r="123" spans="1:5" x14ac:dyDescent="0.25">
      <c r="A123" s="6" t="s">
        <v>50</v>
      </c>
      <c r="B123" s="1" t="s">
        <v>23</v>
      </c>
      <c r="C123" s="6">
        <v>24</v>
      </c>
      <c r="D123" s="1">
        <v>0.105</v>
      </c>
      <c r="E123">
        <v>-3.2515387669959646</v>
      </c>
    </row>
    <row r="124" spans="1:5" x14ac:dyDescent="0.25">
      <c r="A124" s="6" t="s">
        <v>51</v>
      </c>
      <c r="B124" s="1" t="s">
        <v>24</v>
      </c>
      <c r="C124" s="6">
        <v>24</v>
      </c>
      <c r="D124" s="1">
        <v>0.1149</v>
      </c>
      <c r="E124">
        <v>-3.121549296903336</v>
      </c>
    </row>
    <row r="125" spans="1:5" x14ac:dyDescent="0.25">
      <c r="A125" s="6" t="s">
        <v>52</v>
      </c>
      <c r="B125" s="1" t="s">
        <v>0</v>
      </c>
      <c r="C125" s="6">
        <v>24</v>
      </c>
      <c r="D125" s="1">
        <v>0.1096</v>
      </c>
      <c r="E125">
        <v>-3.1896802965889228</v>
      </c>
    </row>
    <row r="126" spans="1:5" x14ac:dyDescent="0.25">
      <c r="A126" s="6" t="s">
        <v>53</v>
      </c>
      <c r="B126" s="1" t="s">
        <v>21</v>
      </c>
      <c r="C126" s="6">
        <v>24</v>
      </c>
      <c r="D126" s="1">
        <v>0.10199999999999999</v>
      </c>
      <c r="E126">
        <v>-3.2933589426905918</v>
      </c>
    </row>
    <row r="127" spans="1:5" x14ac:dyDescent="0.25">
      <c r="A127" s="6" t="s">
        <v>54</v>
      </c>
      <c r="B127" s="1" t="s">
        <v>21</v>
      </c>
      <c r="C127" s="6">
        <v>24</v>
      </c>
      <c r="D127" s="1">
        <v>0.10249999999999999</v>
      </c>
      <c r="E127">
        <v>-3.286304185156641</v>
      </c>
    </row>
    <row r="128" spans="1:5" x14ac:dyDescent="0.25">
      <c r="A128" s="6" t="s">
        <v>55</v>
      </c>
      <c r="B128" s="1" t="s">
        <v>22</v>
      </c>
      <c r="C128" s="6">
        <v>24</v>
      </c>
      <c r="D128" s="1">
        <v>0.1081</v>
      </c>
      <c r="E128">
        <v>-3.2095615718147994</v>
      </c>
    </row>
    <row r="129" spans="1:5" x14ac:dyDescent="0.25">
      <c r="A129" s="6" t="s">
        <v>56</v>
      </c>
      <c r="B129" s="1" t="s">
        <v>23</v>
      </c>
      <c r="C129" s="6">
        <v>24</v>
      </c>
      <c r="D129" s="1">
        <v>0.10589999999999999</v>
      </c>
      <c r="E129">
        <v>-3.2392255055571129</v>
      </c>
    </row>
    <row r="130" spans="1:5" x14ac:dyDescent="0.25">
      <c r="A130" s="6" t="s">
        <v>57</v>
      </c>
      <c r="B130" s="1" t="s">
        <v>24</v>
      </c>
      <c r="C130" s="6">
        <v>24</v>
      </c>
      <c r="D130" s="1">
        <v>0.1125</v>
      </c>
      <c r="E130">
        <v>-3.15200309344505</v>
      </c>
    </row>
    <row r="131" spans="1:5" x14ac:dyDescent="0.25">
      <c r="A131" s="6" t="s">
        <v>58</v>
      </c>
      <c r="B131" s="1" t="s">
        <v>0</v>
      </c>
      <c r="C131" s="6">
        <v>24</v>
      </c>
      <c r="D131" s="1">
        <v>0.1067</v>
      </c>
      <c r="E131">
        <v>-3.2283679187250245</v>
      </c>
    </row>
    <row r="132" spans="1:5" x14ac:dyDescent="0.25">
      <c r="A132" s="6" t="s">
        <v>59</v>
      </c>
      <c r="B132" s="1" t="s">
        <v>0</v>
      </c>
      <c r="C132" s="6">
        <v>24</v>
      </c>
      <c r="D132" s="1">
        <v>0.1104</v>
      </c>
      <c r="E132">
        <v>-3.1791879227712809</v>
      </c>
    </row>
    <row r="133" spans="1:5" x14ac:dyDescent="0.25">
      <c r="A133" s="6" t="s">
        <v>60</v>
      </c>
      <c r="B133" s="1" t="s">
        <v>21</v>
      </c>
      <c r="C133" s="6">
        <v>24</v>
      </c>
      <c r="D133" s="1">
        <v>0.104</v>
      </c>
      <c r="E133">
        <v>-3.2653445665209948</v>
      </c>
    </row>
    <row r="134" spans="1:5" x14ac:dyDescent="0.25">
      <c r="A134" s="6" t="s">
        <v>61</v>
      </c>
      <c r="B134" s="1" t="s">
        <v>22</v>
      </c>
      <c r="C134" s="6">
        <v>24</v>
      </c>
      <c r="D134" s="1">
        <v>0.1082</v>
      </c>
      <c r="E134">
        <v>-3.2082275957226338</v>
      </c>
    </row>
    <row r="135" spans="1:5" x14ac:dyDescent="0.25">
      <c r="A135" s="6" t="s">
        <v>62</v>
      </c>
      <c r="B135" s="1" t="s">
        <v>23</v>
      </c>
      <c r="C135" s="6">
        <v>24</v>
      </c>
      <c r="D135" s="1">
        <v>0.1055</v>
      </c>
      <c r="E135">
        <v>-3.2446850959549023</v>
      </c>
    </row>
    <row r="136" spans="1:5" x14ac:dyDescent="0.25">
      <c r="A136" s="6" t="s">
        <v>63</v>
      </c>
      <c r="B136" s="1" t="s">
        <v>24</v>
      </c>
      <c r="C136" s="6">
        <v>24</v>
      </c>
      <c r="D136" s="1">
        <v>0.1111</v>
      </c>
      <c r="E136">
        <v>-3.1700692781603577</v>
      </c>
    </row>
    <row r="137" spans="1:5" x14ac:dyDescent="0.25">
      <c r="A137" s="6" t="s">
        <v>64</v>
      </c>
      <c r="B137" s="1" t="s">
        <v>0</v>
      </c>
      <c r="C137" s="6">
        <v>24</v>
      </c>
      <c r="D137" s="1">
        <v>0.1109</v>
      </c>
      <c r="E137">
        <v>-3.1726687293877398</v>
      </c>
    </row>
    <row r="138" spans="1:5" x14ac:dyDescent="0.25">
      <c r="A138" s="6" t="s">
        <v>65</v>
      </c>
      <c r="B138" s="1" t="s">
        <v>21</v>
      </c>
      <c r="C138" s="6">
        <v>24</v>
      </c>
      <c r="D138" s="1">
        <v>0.10440000000000001</v>
      </c>
      <c r="E138">
        <v>-3.2598063829795652</v>
      </c>
    </row>
    <row r="139" spans="1:5" x14ac:dyDescent="0.25">
      <c r="A139" s="6" t="s">
        <v>66</v>
      </c>
      <c r="B139" s="1" t="s">
        <v>22</v>
      </c>
      <c r="C139" s="6">
        <v>24</v>
      </c>
      <c r="D139" s="1">
        <v>0.1038</v>
      </c>
      <c r="E139">
        <v>-3.2681216511915689</v>
      </c>
    </row>
    <row r="140" spans="1:5" x14ac:dyDescent="0.25">
      <c r="A140" s="6" t="s">
        <v>67</v>
      </c>
      <c r="B140" s="1" t="s">
        <v>23</v>
      </c>
      <c r="C140" s="6">
        <v>24</v>
      </c>
      <c r="D140" s="1">
        <v>0.1087</v>
      </c>
      <c r="E140">
        <v>-3.2015761545221402</v>
      </c>
    </row>
    <row r="141" spans="1:5" x14ac:dyDescent="0.25">
      <c r="A141" s="6" t="s">
        <v>68</v>
      </c>
      <c r="B141" s="1" t="s">
        <v>24</v>
      </c>
      <c r="C141" s="6">
        <v>24</v>
      </c>
      <c r="D141" s="1">
        <v>0.11169999999999999</v>
      </c>
      <c r="E141">
        <v>-3.1622989090661351</v>
      </c>
    </row>
    <row r="142" spans="1:5" x14ac:dyDescent="0.25">
      <c r="A142" s="6" t="s">
        <v>69</v>
      </c>
      <c r="B142" s="1" t="s">
        <v>24</v>
      </c>
      <c r="C142" s="6">
        <v>24</v>
      </c>
      <c r="D142" s="1">
        <v>0.10979999999999999</v>
      </c>
      <c r="E142">
        <v>-3.1870500405442508</v>
      </c>
    </row>
    <row r="143" spans="1:5" x14ac:dyDescent="0.25">
      <c r="A143" s="6" t="s">
        <v>70</v>
      </c>
      <c r="B143" s="1" t="s">
        <v>0</v>
      </c>
      <c r="C143" s="6">
        <v>24</v>
      </c>
      <c r="D143" s="1">
        <v>0.11119999999999999</v>
      </c>
      <c r="E143">
        <v>-3.168771306825942</v>
      </c>
    </row>
    <row r="144" spans="1:5" x14ac:dyDescent="0.25">
      <c r="A144" s="6" t="s">
        <v>71</v>
      </c>
      <c r="B144" s="1" t="s">
        <v>21</v>
      </c>
      <c r="C144" s="6">
        <v>24</v>
      </c>
      <c r="D144" s="1">
        <v>0.1032</v>
      </c>
      <c r="E144">
        <v>-3.2764851241261952</v>
      </c>
    </row>
    <row r="145" spans="1:5" x14ac:dyDescent="0.25">
      <c r="A145" s="6" t="s">
        <v>72</v>
      </c>
      <c r="B145" s="1" t="s">
        <v>22</v>
      </c>
      <c r="C145" s="6">
        <v>24</v>
      </c>
      <c r="D145" s="1">
        <v>0.107</v>
      </c>
      <c r="E145">
        <v>-3.2243172982609405</v>
      </c>
    </row>
    <row r="146" spans="1:5" x14ac:dyDescent="0.25">
      <c r="A146" s="6" t="s">
        <v>73</v>
      </c>
      <c r="B146" s="1" t="s">
        <v>23</v>
      </c>
      <c r="C146" s="6">
        <v>24</v>
      </c>
      <c r="D146" s="1">
        <v>0.104</v>
      </c>
      <c r="E146">
        <v>-3.2653445665209948</v>
      </c>
    </row>
    <row r="147" spans="1:5" x14ac:dyDescent="0.25">
      <c r="A147" s="6" t="s">
        <v>74</v>
      </c>
      <c r="B147" s="1" t="s">
        <v>23</v>
      </c>
      <c r="C147" s="6">
        <v>24</v>
      </c>
      <c r="D147" s="1">
        <v>0.10249999999999999</v>
      </c>
      <c r="E147">
        <v>-3.286304185156641</v>
      </c>
    </row>
    <row r="148" spans="1:5" x14ac:dyDescent="0.25">
      <c r="A148" s="6" t="s">
        <v>75</v>
      </c>
      <c r="B148" s="1" t="s">
        <v>24</v>
      </c>
      <c r="C148" s="6">
        <v>24</v>
      </c>
      <c r="D148" s="1">
        <v>0.1095</v>
      </c>
      <c r="E148">
        <v>-3.1909972250609138</v>
      </c>
    </row>
    <row r="149" spans="1:5" x14ac:dyDescent="0.25">
      <c r="A149" s="6" t="s">
        <v>76</v>
      </c>
      <c r="B149" s="1" t="s">
        <v>0</v>
      </c>
      <c r="C149" s="6">
        <v>24</v>
      </c>
      <c r="D149" s="1">
        <v>0.1037</v>
      </c>
      <c r="E149">
        <v>-3.2695122007362234</v>
      </c>
    </row>
    <row r="150" spans="1:5" x14ac:dyDescent="0.25">
      <c r="A150" s="6" t="s">
        <v>77</v>
      </c>
      <c r="B150" s="1" t="s">
        <v>21</v>
      </c>
      <c r="C150" s="6">
        <v>24</v>
      </c>
      <c r="D150" s="1">
        <v>0.1065</v>
      </c>
      <c r="E150">
        <v>-3.2310746644362487</v>
      </c>
    </row>
    <row r="151" spans="1:5" x14ac:dyDescent="0.25">
      <c r="A151" s="6" t="s">
        <v>78</v>
      </c>
      <c r="B151" s="1" t="s">
        <v>22</v>
      </c>
      <c r="C151" s="6">
        <v>24</v>
      </c>
      <c r="D151" s="1">
        <v>0.11210000000000001</v>
      </c>
      <c r="E151">
        <v>-3.1571418167440228</v>
      </c>
    </row>
    <row r="152" spans="1:5" x14ac:dyDescent="0.25">
      <c r="A152" t="s">
        <v>29</v>
      </c>
      <c r="B152" s="1" t="s">
        <v>0</v>
      </c>
      <c r="C152">
        <v>32</v>
      </c>
      <c r="D152" s="1">
        <v>0.1232</v>
      </c>
      <c r="E152">
        <v>-3.0209258388545477</v>
      </c>
    </row>
    <row r="153" spans="1:5" x14ac:dyDescent="0.25">
      <c r="A153" t="s">
        <v>30</v>
      </c>
      <c r="B153" s="1" t="s">
        <v>21</v>
      </c>
      <c r="C153">
        <v>32</v>
      </c>
      <c r="D153" s="1">
        <v>0.1193</v>
      </c>
      <c r="E153">
        <v>-3.0673340518542211</v>
      </c>
    </row>
    <row r="154" spans="1:5" x14ac:dyDescent="0.25">
      <c r="A154" t="s">
        <v>31</v>
      </c>
      <c r="B154" s="1" t="s">
        <v>22</v>
      </c>
      <c r="C154">
        <v>32</v>
      </c>
      <c r="D154" s="1">
        <v>0.12809999999999999</v>
      </c>
      <c r="E154">
        <v>-2.9646576192078027</v>
      </c>
    </row>
    <row r="155" spans="1:5" x14ac:dyDescent="0.25">
      <c r="A155" t="s">
        <v>32</v>
      </c>
      <c r="B155" s="1" t="s">
        <v>23</v>
      </c>
      <c r="C155">
        <v>32</v>
      </c>
      <c r="D155" s="1">
        <v>0.12089999999999999</v>
      </c>
      <c r="E155">
        <v>-3.048113850300326</v>
      </c>
    </row>
    <row r="156" spans="1:5" x14ac:dyDescent="0.25">
      <c r="A156" t="s">
        <v>33</v>
      </c>
      <c r="B156" s="1" t="s">
        <v>24</v>
      </c>
      <c r="C156">
        <v>32</v>
      </c>
      <c r="D156" s="1">
        <v>0.1333</v>
      </c>
      <c r="E156">
        <v>-2.9072513144604764</v>
      </c>
    </row>
    <row r="157" spans="1:5" x14ac:dyDescent="0.25">
      <c r="A157" t="s">
        <v>34</v>
      </c>
      <c r="B157" s="1" t="s">
        <v>0</v>
      </c>
      <c r="C157">
        <v>32</v>
      </c>
      <c r="D157" s="1">
        <v>0.1201</v>
      </c>
      <c r="E157">
        <v>-3.0576919438438153</v>
      </c>
    </row>
    <row r="158" spans="1:5" x14ac:dyDescent="0.25">
      <c r="A158" t="s">
        <v>35</v>
      </c>
      <c r="B158" s="1" t="s">
        <v>21</v>
      </c>
      <c r="C158">
        <v>32</v>
      </c>
      <c r="D158" s="1">
        <v>0.10829999999999999</v>
      </c>
      <c r="E158">
        <v>-3.2068948519411222</v>
      </c>
    </row>
    <row r="159" spans="1:5" x14ac:dyDescent="0.25">
      <c r="A159" t="s">
        <v>36</v>
      </c>
      <c r="B159" s="1" t="s">
        <v>22</v>
      </c>
      <c r="C159">
        <v>32</v>
      </c>
      <c r="D159" s="1">
        <v>0.1207</v>
      </c>
      <c r="E159">
        <v>-3.0505024187944279</v>
      </c>
    </row>
    <row r="160" spans="1:5" x14ac:dyDescent="0.25">
      <c r="A160" t="s">
        <v>37</v>
      </c>
      <c r="B160" s="1" t="s">
        <v>23</v>
      </c>
      <c r="C160">
        <v>32</v>
      </c>
      <c r="D160" s="1">
        <v>0.1162</v>
      </c>
      <c r="E160">
        <v>-3.1053180261449205</v>
      </c>
    </row>
    <row r="161" spans="1:5" x14ac:dyDescent="0.25">
      <c r="A161" t="s">
        <v>38</v>
      </c>
      <c r="B161" s="1" t="s">
        <v>24</v>
      </c>
      <c r="C161">
        <v>32</v>
      </c>
      <c r="D161" s="1">
        <v>0.1226</v>
      </c>
      <c r="E161">
        <v>-3.0279691158586681</v>
      </c>
    </row>
    <row r="162" spans="1:5" x14ac:dyDescent="0.25">
      <c r="A162" t="s">
        <v>39</v>
      </c>
      <c r="B162" s="1" t="s">
        <v>24</v>
      </c>
      <c r="C162">
        <v>32</v>
      </c>
      <c r="D162" s="1">
        <v>0.1207</v>
      </c>
      <c r="E162">
        <v>-3.0505024187944279</v>
      </c>
    </row>
    <row r="163" spans="1:5" x14ac:dyDescent="0.25">
      <c r="A163" t="s">
        <v>40</v>
      </c>
      <c r="B163" s="1" t="s">
        <v>0</v>
      </c>
      <c r="C163">
        <v>32</v>
      </c>
      <c r="D163" s="1">
        <v>0.12759999999999999</v>
      </c>
      <c r="E163">
        <v>-2.97029976578458</v>
      </c>
    </row>
    <row r="164" spans="1:5" x14ac:dyDescent="0.25">
      <c r="A164" t="s">
        <v>41</v>
      </c>
      <c r="B164" s="1" t="s">
        <v>21</v>
      </c>
      <c r="C164">
        <v>32</v>
      </c>
      <c r="D164" s="1">
        <v>0.1154</v>
      </c>
      <c r="E164">
        <v>-3.1152848709039671</v>
      </c>
    </row>
    <row r="165" spans="1:5" x14ac:dyDescent="0.25">
      <c r="A165" t="s">
        <v>42</v>
      </c>
      <c r="B165" s="1" t="s">
        <v>22</v>
      </c>
      <c r="C165">
        <v>32</v>
      </c>
      <c r="D165" s="1">
        <v>0.1172</v>
      </c>
      <c r="E165">
        <v>-3.0929555251272016</v>
      </c>
    </row>
    <row r="166" spans="1:5" x14ac:dyDescent="0.25">
      <c r="A166" t="s">
        <v>43</v>
      </c>
      <c r="B166" s="1" t="s">
        <v>23</v>
      </c>
      <c r="C166">
        <v>32</v>
      </c>
      <c r="D166" s="1">
        <v>0.1149</v>
      </c>
      <c r="E166">
        <v>-3.121549296903336</v>
      </c>
    </row>
    <row r="167" spans="1:5" x14ac:dyDescent="0.25">
      <c r="A167" t="s">
        <v>44</v>
      </c>
      <c r="B167" s="1" t="s">
        <v>23</v>
      </c>
      <c r="C167">
        <v>32</v>
      </c>
      <c r="D167" s="1">
        <v>0.1138</v>
      </c>
      <c r="E167">
        <v>-3.1354275372428675</v>
      </c>
    </row>
    <row r="168" spans="1:5" x14ac:dyDescent="0.25">
      <c r="A168" t="s">
        <v>45</v>
      </c>
      <c r="B168" s="1" t="s">
        <v>24</v>
      </c>
      <c r="C168">
        <v>32</v>
      </c>
      <c r="D168" s="1">
        <v>0.13059999999999999</v>
      </c>
      <c r="E168">
        <v>-2.9367731980030185</v>
      </c>
    </row>
    <row r="169" spans="1:5" x14ac:dyDescent="0.25">
      <c r="A169" t="s">
        <v>46</v>
      </c>
      <c r="B169" s="1" t="s">
        <v>0</v>
      </c>
      <c r="C169">
        <v>32</v>
      </c>
      <c r="D169" s="1">
        <v>0.13420000000000001</v>
      </c>
      <c r="E169">
        <v>-2.8975434233492661</v>
      </c>
    </row>
    <row r="170" spans="1:5" x14ac:dyDescent="0.25">
      <c r="A170" t="s">
        <v>47</v>
      </c>
      <c r="B170" s="1" t="s">
        <v>21</v>
      </c>
      <c r="C170">
        <v>32</v>
      </c>
      <c r="D170" s="1">
        <v>0.1138</v>
      </c>
      <c r="E170">
        <v>-3.1354275372428675</v>
      </c>
    </row>
    <row r="171" spans="1:5" x14ac:dyDescent="0.25">
      <c r="A171" t="s">
        <v>48</v>
      </c>
      <c r="B171" s="1" t="s">
        <v>22</v>
      </c>
      <c r="C171">
        <v>32</v>
      </c>
      <c r="D171" s="1">
        <v>0.13730000000000001</v>
      </c>
      <c r="E171">
        <v>-2.8645964694023491</v>
      </c>
    </row>
    <row r="172" spans="1:5" x14ac:dyDescent="0.25">
      <c r="A172" t="s">
        <v>49</v>
      </c>
      <c r="B172" s="1" t="s">
        <v>22</v>
      </c>
      <c r="C172">
        <v>32</v>
      </c>
      <c r="D172" s="1">
        <v>0.11559999999999999</v>
      </c>
      <c r="E172">
        <v>-3.112786697048771</v>
      </c>
    </row>
    <row r="173" spans="1:5" x14ac:dyDescent="0.25">
      <c r="A173" t="s">
        <v>50</v>
      </c>
      <c r="B173" s="1" t="s">
        <v>23</v>
      </c>
      <c r="C173">
        <v>32</v>
      </c>
      <c r="D173" s="1">
        <v>0.1211</v>
      </c>
      <c r="E173">
        <v>-3.0457292298551208</v>
      </c>
    </row>
    <row r="174" spans="1:5" x14ac:dyDescent="0.25">
      <c r="A174" t="s">
        <v>51</v>
      </c>
      <c r="B174" s="1" t="s">
        <v>24</v>
      </c>
      <c r="C174">
        <v>32</v>
      </c>
      <c r="D174" s="1">
        <v>0.13619999999999999</v>
      </c>
      <c r="E174">
        <v>-2.8762013915373785</v>
      </c>
    </row>
    <row r="175" spans="1:5" x14ac:dyDescent="0.25">
      <c r="A175" t="s">
        <v>52</v>
      </c>
      <c r="B175" s="1" t="s">
        <v>0</v>
      </c>
      <c r="C175">
        <v>32</v>
      </c>
      <c r="D175" s="1">
        <v>0.13400000000000001</v>
      </c>
      <c r="E175">
        <v>-2.8996950942043149</v>
      </c>
    </row>
    <row r="176" spans="1:5" x14ac:dyDescent="0.25">
      <c r="A176" t="s">
        <v>53</v>
      </c>
      <c r="B176" s="1" t="s">
        <v>21</v>
      </c>
      <c r="C176">
        <v>32</v>
      </c>
      <c r="D176" s="1">
        <v>0.11650000000000001</v>
      </c>
      <c r="E176">
        <v>-3.1015981400078068</v>
      </c>
    </row>
    <row r="177" spans="1:5" x14ac:dyDescent="0.25">
      <c r="A177" t="s">
        <v>54</v>
      </c>
      <c r="B177" s="1" t="s">
        <v>21</v>
      </c>
      <c r="C177">
        <v>32</v>
      </c>
      <c r="D177" s="1">
        <v>0.1113</v>
      </c>
      <c r="E177">
        <v>-3.1674745022074897</v>
      </c>
    </row>
    <row r="178" spans="1:5" x14ac:dyDescent="0.25">
      <c r="A178" t="s">
        <v>55</v>
      </c>
      <c r="B178" s="1" t="s">
        <v>22</v>
      </c>
      <c r="C178">
        <v>32</v>
      </c>
      <c r="D178" s="1">
        <v>0.12959999999999999</v>
      </c>
      <c r="E178">
        <v>-2.9478623766648249</v>
      </c>
    </row>
    <row r="179" spans="1:5" x14ac:dyDescent="0.25">
      <c r="A179" t="s">
        <v>56</v>
      </c>
      <c r="B179" s="1" t="s">
        <v>23</v>
      </c>
      <c r="C179">
        <v>32</v>
      </c>
      <c r="D179" s="1">
        <v>0.12230000000000001</v>
      </c>
      <c r="E179">
        <v>-3.031503691022063</v>
      </c>
    </row>
    <row r="180" spans="1:5" x14ac:dyDescent="0.25">
      <c r="A180" t="s">
        <v>57</v>
      </c>
      <c r="B180" s="1" t="s">
        <v>24</v>
      </c>
      <c r="C180">
        <v>32</v>
      </c>
      <c r="D180" s="1">
        <v>0.1348</v>
      </c>
      <c r="E180">
        <v>-2.8911075983675909</v>
      </c>
    </row>
    <row r="181" spans="1:5" x14ac:dyDescent="0.25">
      <c r="A181" t="s">
        <v>58</v>
      </c>
      <c r="B181" s="1" t="s">
        <v>0</v>
      </c>
      <c r="C181">
        <v>32</v>
      </c>
      <c r="D181" s="1">
        <v>0.1263</v>
      </c>
      <c r="E181">
        <v>-2.985073455761897</v>
      </c>
    </row>
    <row r="182" spans="1:5" x14ac:dyDescent="0.25">
      <c r="A182" t="s">
        <v>59</v>
      </c>
      <c r="B182" s="1" t="s">
        <v>0</v>
      </c>
      <c r="C182">
        <v>32</v>
      </c>
      <c r="D182" s="1">
        <v>0.13189999999999999</v>
      </c>
      <c r="E182">
        <v>-2.9224835302979049</v>
      </c>
    </row>
    <row r="183" spans="1:5" x14ac:dyDescent="0.25">
      <c r="A183" t="s">
        <v>60</v>
      </c>
      <c r="B183" s="1" t="s">
        <v>21</v>
      </c>
      <c r="C183">
        <v>32</v>
      </c>
      <c r="D183" s="1">
        <v>0.12039999999999999</v>
      </c>
      <c r="E183">
        <v>-3.0540927027897475</v>
      </c>
    </row>
    <row r="184" spans="1:5" x14ac:dyDescent="0.25">
      <c r="A184" t="s">
        <v>61</v>
      </c>
      <c r="B184" s="1" t="s">
        <v>22</v>
      </c>
      <c r="C184">
        <v>32</v>
      </c>
      <c r="D184" s="1">
        <v>0.12870000000000001</v>
      </c>
      <c r="E184">
        <v>-2.957916041328748</v>
      </c>
    </row>
    <row r="185" spans="1:5" x14ac:dyDescent="0.25">
      <c r="A185" t="s">
        <v>62</v>
      </c>
      <c r="B185" s="1" t="s">
        <v>23</v>
      </c>
      <c r="C185">
        <v>32</v>
      </c>
      <c r="D185" s="1">
        <v>0.123</v>
      </c>
      <c r="E185">
        <v>-3.0232697793228476</v>
      </c>
    </row>
    <row r="186" spans="1:5" x14ac:dyDescent="0.25">
      <c r="A186" t="s">
        <v>63</v>
      </c>
      <c r="B186" s="1" t="s">
        <v>24</v>
      </c>
      <c r="C186">
        <v>32</v>
      </c>
      <c r="D186" s="1">
        <v>0.13370000000000001</v>
      </c>
      <c r="E186">
        <v>-2.9029286294560963</v>
      </c>
    </row>
    <row r="187" spans="1:5" x14ac:dyDescent="0.25">
      <c r="A187" t="s">
        <v>64</v>
      </c>
      <c r="B187" s="1" t="s">
        <v>0</v>
      </c>
      <c r="C187">
        <v>32</v>
      </c>
      <c r="D187" s="1">
        <v>0.13730000000000001</v>
      </c>
      <c r="E187">
        <v>-2.8645964694023491</v>
      </c>
    </row>
    <row r="188" spans="1:5" x14ac:dyDescent="0.25">
      <c r="A188" t="s">
        <v>65</v>
      </c>
      <c r="B188" s="1" t="s">
        <v>21</v>
      </c>
      <c r="C188">
        <v>32</v>
      </c>
      <c r="D188" s="1">
        <v>0.1187</v>
      </c>
      <c r="E188">
        <v>-3.0746081599075423</v>
      </c>
    </row>
    <row r="189" spans="1:5" x14ac:dyDescent="0.25">
      <c r="A189" t="s">
        <v>66</v>
      </c>
      <c r="B189" s="1" t="s">
        <v>22</v>
      </c>
      <c r="C189">
        <v>32</v>
      </c>
      <c r="D189" s="1">
        <v>0.1263</v>
      </c>
      <c r="E189">
        <v>-2.985073455761897</v>
      </c>
    </row>
    <row r="190" spans="1:5" x14ac:dyDescent="0.25">
      <c r="A190" t="s">
        <v>67</v>
      </c>
      <c r="B190" s="1" t="s">
        <v>23</v>
      </c>
      <c r="C190">
        <v>32</v>
      </c>
      <c r="D190" s="1">
        <v>0.1227</v>
      </c>
      <c r="E190">
        <v>-3.0267928458865447</v>
      </c>
    </row>
    <row r="191" spans="1:5" x14ac:dyDescent="0.25">
      <c r="A191" t="s">
        <v>68</v>
      </c>
      <c r="B191" s="1" t="s">
        <v>24</v>
      </c>
      <c r="C191">
        <v>32</v>
      </c>
      <c r="D191" s="1">
        <v>0.12889999999999999</v>
      </c>
      <c r="E191">
        <v>-2.9556758311877989</v>
      </c>
    </row>
    <row r="192" spans="1:5" x14ac:dyDescent="0.25">
      <c r="A192" t="s">
        <v>69</v>
      </c>
      <c r="B192" s="1" t="s">
        <v>24</v>
      </c>
      <c r="C192">
        <v>32</v>
      </c>
      <c r="D192" s="1">
        <v>0.1353</v>
      </c>
      <c r="E192">
        <v>-2.885766255572912</v>
      </c>
    </row>
    <row r="193" spans="1:5" x14ac:dyDescent="0.25">
      <c r="A193" t="s">
        <v>70</v>
      </c>
      <c r="B193" s="1" t="s">
        <v>0</v>
      </c>
      <c r="C193">
        <v>32</v>
      </c>
      <c r="D193" s="1">
        <v>0.12640000000000001</v>
      </c>
      <c r="E193">
        <v>-2.9839316313723465</v>
      </c>
    </row>
    <row r="194" spans="1:5" x14ac:dyDescent="0.25">
      <c r="A194" t="s">
        <v>71</v>
      </c>
      <c r="B194" s="1" t="s">
        <v>21</v>
      </c>
      <c r="C194">
        <v>32</v>
      </c>
      <c r="D194" s="1">
        <v>0.1182</v>
      </c>
      <c r="E194">
        <v>-3.0806980593719171</v>
      </c>
    </row>
    <row r="195" spans="1:5" x14ac:dyDescent="0.25">
      <c r="A195" t="s">
        <v>72</v>
      </c>
      <c r="B195" s="1" t="s">
        <v>22</v>
      </c>
      <c r="C195">
        <v>32</v>
      </c>
      <c r="D195" s="1">
        <v>0.12620000000000001</v>
      </c>
      <c r="E195">
        <v>-2.9862161845669002</v>
      </c>
    </row>
    <row r="196" spans="1:5" x14ac:dyDescent="0.25">
      <c r="A196" t="s">
        <v>73</v>
      </c>
      <c r="B196" s="1" t="s">
        <v>23</v>
      </c>
      <c r="C196">
        <v>32</v>
      </c>
      <c r="D196" s="1">
        <v>0.11799999999999999</v>
      </c>
      <c r="E196">
        <v>-3.0831412353002459</v>
      </c>
    </row>
    <row r="197" spans="1:5" x14ac:dyDescent="0.25">
      <c r="A197" t="s">
        <v>74</v>
      </c>
      <c r="B197" s="1" t="s">
        <v>23</v>
      </c>
      <c r="C197">
        <v>32</v>
      </c>
      <c r="D197" s="1">
        <v>0.1152</v>
      </c>
      <c r="E197">
        <v>-3.117787378107137</v>
      </c>
    </row>
    <row r="198" spans="1:5" x14ac:dyDescent="0.25">
      <c r="A198" t="s">
        <v>75</v>
      </c>
      <c r="B198" s="1" t="s">
        <v>24</v>
      </c>
      <c r="C198">
        <v>32</v>
      </c>
      <c r="D198" s="1">
        <v>0.13100000000000001</v>
      </c>
      <c r="E198">
        <v>-2.9323612831246368</v>
      </c>
    </row>
    <row r="199" spans="1:5" x14ac:dyDescent="0.25">
      <c r="A199" t="s">
        <v>76</v>
      </c>
      <c r="B199" s="1" t="s">
        <v>0</v>
      </c>
      <c r="C199">
        <v>32</v>
      </c>
      <c r="D199" s="1">
        <v>0.12429999999999999</v>
      </c>
      <c r="E199">
        <v>-3.0081017984969645</v>
      </c>
    </row>
    <row r="200" spans="1:5" x14ac:dyDescent="0.25">
      <c r="A200" t="s">
        <v>77</v>
      </c>
      <c r="B200" s="1" t="s">
        <v>21</v>
      </c>
      <c r="C200">
        <v>32</v>
      </c>
      <c r="D200" s="1">
        <v>0.12089999999999999</v>
      </c>
      <c r="E200">
        <v>-3.048113850300326</v>
      </c>
    </row>
    <row r="201" spans="1:5" x14ac:dyDescent="0.25">
      <c r="A201" t="s">
        <v>78</v>
      </c>
      <c r="B201" s="1" t="s">
        <v>22</v>
      </c>
      <c r="C201">
        <v>32</v>
      </c>
      <c r="D201" s="1">
        <v>0.1376</v>
      </c>
      <c r="E201">
        <v>-2.8614476248473517</v>
      </c>
    </row>
    <row r="202" spans="1:5" x14ac:dyDescent="0.25">
      <c r="A202" t="s">
        <v>29</v>
      </c>
      <c r="B202" s="1" t="s">
        <v>0</v>
      </c>
      <c r="C202">
        <v>48</v>
      </c>
      <c r="D202" s="5">
        <v>0.2238</v>
      </c>
      <c r="E202">
        <v>-2.1597180585730555</v>
      </c>
    </row>
    <row r="203" spans="1:5" x14ac:dyDescent="0.25">
      <c r="A203" t="s">
        <v>30</v>
      </c>
      <c r="B203" s="1" t="s">
        <v>21</v>
      </c>
      <c r="C203">
        <v>48</v>
      </c>
      <c r="D203" s="5">
        <v>0.18</v>
      </c>
      <c r="E203">
        <v>-2.4739311883324122</v>
      </c>
    </row>
    <row r="204" spans="1:5" x14ac:dyDescent="0.25">
      <c r="A204" t="s">
        <v>31</v>
      </c>
      <c r="B204" s="1" t="s">
        <v>22</v>
      </c>
      <c r="C204">
        <v>48</v>
      </c>
      <c r="D204" s="5">
        <v>0.24079999999999999</v>
      </c>
      <c r="E204">
        <v>-2.0540927027897475</v>
      </c>
    </row>
    <row r="205" spans="1:5" x14ac:dyDescent="0.25">
      <c r="A205" t="s">
        <v>32</v>
      </c>
      <c r="B205" s="1" t="s">
        <v>23</v>
      </c>
      <c r="C205">
        <v>48</v>
      </c>
      <c r="D205" s="5">
        <v>0.20760000000000001</v>
      </c>
      <c r="E205">
        <v>-2.2681216511915685</v>
      </c>
    </row>
    <row r="206" spans="1:5" x14ac:dyDescent="0.25">
      <c r="A206" t="s">
        <v>33</v>
      </c>
      <c r="B206" s="1" t="s">
        <v>24</v>
      </c>
      <c r="C206">
        <v>48</v>
      </c>
      <c r="D206" s="5">
        <v>0.24529999999999999</v>
      </c>
      <c r="E206">
        <v>-2.0273808609918476</v>
      </c>
    </row>
    <row r="207" spans="1:5" x14ac:dyDescent="0.25">
      <c r="A207" t="s">
        <v>34</v>
      </c>
      <c r="B207" s="1" t="s">
        <v>0</v>
      </c>
      <c r="C207">
        <v>48</v>
      </c>
      <c r="D207" s="5">
        <v>0.2581</v>
      </c>
      <c r="E207">
        <v>-1.9539979534554797</v>
      </c>
    </row>
    <row r="208" spans="1:5" x14ac:dyDescent="0.25">
      <c r="A208" t="s">
        <v>35</v>
      </c>
      <c r="B208" s="1" t="s">
        <v>21</v>
      </c>
      <c r="C208">
        <v>48</v>
      </c>
      <c r="D208" s="5">
        <v>0.18149999999999999</v>
      </c>
      <c r="E208">
        <v>-2.4619585466663363</v>
      </c>
    </row>
    <row r="209" spans="1:5" x14ac:dyDescent="0.25">
      <c r="A209" t="s">
        <v>36</v>
      </c>
      <c r="B209" s="1" t="s">
        <v>22</v>
      </c>
      <c r="C209">
        <v>48</v>
      </c>
      <c r="D209" s="5">
        <v>0.21179999999999999</v>
      </c>
      <c r="E209">
        <v>-2.2392255055571129</v>
      </c>
    </row>
    <row r="210" spans="1:5" x14ac:dyDescent="0.25">
      <c r="A210" t="s">
        <v>37</v>
      </c>
      <c r="B210" s="1" t="s">
        <v>23</v>
      </c>
      <c r="C210">
        <v>48</v>
      </c>
      <c r="D210" s="5">
        <v>0.23350000000000001</v>
      </c>
      <c r="E210">
        <v>-2.0985055449524253</v>
      </c>
    </row>
    <row r="211" spans="1:5" x14ac:dyDescent="0.25">
      <c r="A211" t="s">
        <v>38</v>
      </c>
      <c r="B211" s="1" t="s">
        <v>24</v>
      </c>
      <c r="C211">
        <v>48</v>
      </c>
      <c r="D211" s="5">
        <v>0.25409999999999999</v>
      </c>
      <c r="E211">
        <v>-1.9765317194960945</v>
      </c>
    </row>
    <row r="212" spans="1:5" x14ac:dyDescent="0.25">
      <c r="A212" t="s">
        <v>39</v>
      </c>
      <c r="B212" s="1" t="s">
        <v>24</v>
      </c>
      <c r="C212">
        <v>48</v>
      </c>
      <c r="D212" s="5">
        <v>0.24279999999999999</v>
      </c>
      <c r="E212">
        <v>-2.0421596732937677</v>
      </c>
    </row>
    <row r="213" spans="1:5" x14ac:dyDescent="0.25">
      <c r="A213" t="s">
        <v>40</v>
      </c>
      <c r="B213" s="1" t="s">
        <v>0</v>
      </c>
      <c r="C213">
        <v>48</v>
      </c>
      <c r="D213" s="5">
        <v>0.2732</v>
      </c>
      <c r="E213">
        <v>-1.871970611259359</v>
      </c>
    </row>
    <row r="214" spans="1:5" x14ac:dyDescent="0.25">
      <c r="A214" t="s">
        <v>41</v>
      </c>
      <c r="B214" s="1" t="s">
        <v>21</v>
      </c>
      <c r="C214">
        <v>48</v>
      </c>
      <c r="D214" s="5">
        <v>0.2001</v>
      </c>
      <c r="E214">
        <v>-2.3212069276437082</v>
      </c>
    </row>
    <row r="215" spans="1:5" x14ac:dyDescent="0.25">
      <c r="A215" t="s">
        <v>42</v>
      </c>
      <c r="B215" s="1" t="s">
        <v>22</v>
      </c>
      <c r="C215">
        <v>48</v>
      </c>
      <c r="D215" s="5">
        <v>0.2155</v>
      </c>
      <c r="E215">
        <v>-2.2142402255729889</v>
      </c>
    </row>
    <row r="216" spans="1:5" x14ac:dyDescent="0.25">
      <c r="A216" t="s">
        <v>43</v>
      </c>
      <c r="B216" s="1" t="s">
        <v>23</v>
      </c>
      <c r="C216">
        <v>48</v>
      </c>
      <c r="D216" s="5">
        <v>0.2094</v>
      </c>
      <c r="E216">
        <v>-2.2556666526186411</v>
      </c>
    </row>
    <row r="217" spans="1:5" x14ac:dyDescent="0.25">
      <c r="A217" t="s">
        <v>44</v>
      </c>
      <c r="B217" s="1" t="s">
        <v>23</v>
      </c>
      <c r="C217">
        <v>48</v>
      </c>
      <c r="D217" s="5">
        <v>0.19919999999999999</v>
      </c>
      <c r="E217">
        <v>-2.3277104474813686</v>
      </c>
    </row>
    <row r="218" spans="1:5" x14ac:dyDescent="0.25">
      <c r="A218" t="s">
        <v>45</v>
      </c>
      <c r="B218" s="1" t="s">
        <v>24</v>
      </c>
      <c r="C218">
        <v>48</v>
      </c>
      <c r="D218" s="5">
        <v>0.2409</v>
      </c>
      <c r="E218">
        <v>-2.0534937013109786</v>
      </c>
    </row>
    <row r="219" spans="1:5" x14ac:dyDescent="0.25">
      <c r="A219" t="s">
        <v>46</v>
      </c>
      <c r="B219" s="1" t="s">
        <v>0</v>
      </c>
      <c r="C219">
        <v>48</v>
      </c>
      <c r="D219" s="5">
        <v>0.24490000000000001</v>
      </c>
      <c r="E219">
        <v>-2.0297353209854712</v>
      </c>
    </row>
    <row r="220" spans="1:5" x14ac:dyDescent="0.25">
      <c r="A220" t="s">
        <v>47</v>
      </c>
      <c r="B220" s="1" t="s">
        <v>21</v>
      </c>
      <c r="C220">
        <v>48</v>
      </c>
      <c r="D220" s="5">
        <v>0.1865</v>
      </c>
      <c r="E220">
        <v>-2.4227524644068494</v>
      </c>
    </row>
    <row r="221" spans="1:5" x14ac:dyDescent="0.25">
      <c r="A221" t="s">
        <v>48</v>
      </c>
      <c r="B221" s="1" t="s">
        <v>22</v>
      </c>
      <c r="C221">
        <v>48</v>
      </c>
      <c r="D221" s="5">
        <v>0.22750000000000001</v>
      </c>
      <c r="E221">
        <v>-2.1360615495760285</v>
      </c>
    </row>
    <row r="222" spans="1:5" x14ac:dyDescent="0.25">
      <c r="A222" t="s">
        <v>49</v>
      </c>
      <c r="B222" s="1" t="s">
        <v>22</v>
      </c>
      <c r="C222">
        <v>48</v>
      </c>
      <c r="D222" s="5">
        <v>0.19539999999999999</v>
      </c>
      <c r="E222">
        <v>-2.3554976275810642</v>
      </c>
    </row>
    <row r="223" spans="1:5" x14ac:dyDescent="0.25">
      <c r="A223" t="s">
        <v>50</v>
      </c>
      <c r="B223" s="1" t="s">
        <v>23</v>
      </c>
      <c r="C223">
        <v>48</v>
      </c>
      <c r="D223" s="5">
        <v>0.1958</v>
      </c>
      <c r="E223">
        <v>-2.3525473299457542</v>
      </c>
    </row>
    <row r="224" spans="1:5" x14ac:dyDescent="0.25">
      <c r="A224" t="s">
        <v>51</v>
      </c>
      <c r="B224" s="1" t="s">
        <v>24</v>
      </c>
      <c r="C224">
        <v>48</v>
      </c>
      <c r="D224" s="5">
        <v>0.2482</v>
      </c>
      <c r="E224">
        <v>-2.0104249794190929</v>
      </c>
    </row>
    <row r="225" spans="1:5" x14ac:dyDescent="0.25">
      <c r="A225" t="s">
        <v>52</v>
      </c>
      <c r="B225" s="1" t="s">
        <v>0</v>
      </c>
      <c r="C225">
        <v>48</v>
      </c>
      <c r="D225" s="5">
        <v>0.2772</v>
      </c>
      <c r="E225">
        <v>-1.8510008374122358</v>
      </c>
    </row>
    <row r="226" spans="1:5" x14ac:dyDescent="0.25">
      <c r="A226" t="s">
        <v>53</v>
      </c>
      <c r="B226" s="1" t="s">
        <v>21</v>
      </c>
      <c r="C226">
        <v>48</v>
      </c>
      <c r="D226" s="5">
        <v>0.19370000000000001</v>
      </c>
      <c r="E226">
        <v>-2.3681041409461958</v>
      </c>
    </row>
    <row r="227" spans="1:5" x14ac:dyDescent="0.25">
      <c r="A227" t="s">
        <v>54</v>
      </c>
      <c r="B227" s="1" t="s">
        <v>21</v>
      </c>
      <c r="C227">
        <v>48</v>
      </c>
      <c r="D227" s="5">
        <v>0.17899999999999999</v>
      </c>
      <c r="E227">
        <v>-2.4819685073978306</v>
      </c>
    </row>
    <row r="228" spans="1:5" x14ac:dyDescent="0.25">
      <c r="A228" t="s">
        <v>55</v>
      </c>
      <c r="B228" s="1" t="s">
        <v>22</v>
      </c>
      <c r="C228">
        <v>48</v>
      </c>
      <c r="D228" s="5">
        <v>0.23369999999999999</v>
      </c>
      <c r="E228">
        <v>-2.0972703607666241</v>
      </c>
    </row>
    <row r="229" spans="1:5" x14ac:dyDescent="0.25">
      <c r="A229" t="s">
        <v>56</v>
      </c>
      <c r="B229" s="1" t="s">
        <v>23</v>
      </c>
      <c r="C229">
        <v>48</v>
      </c>
      <c r="D229" s="5">
        <v>0.2087</v>
      </c>
      <c r="E229">
        <v>-2.2604974943896146</v>
      </c>
    </row>
    <row r="230" spans="1:5" x14ac:dyDescent="0.25">
      <c r="A230" t="s">
        <v>57</v>
      </c>
      <c r="B230" s="1" t="s">
        <v>24</v>
      </c>
      <c r="C230">
        <v>48</v>
      </c>
      <c r="D230" s="5">
        <v>0.27560000000000001</v>
      </c>
      <c r="E230">
        <v>-1.859352206845158</v>
      </c>
    </row>
    <row r="231" spans="1:5" x14ac:dyDescent="0.25">
      <c r="A231" t="s">
        <v>58</v>
      </c>
      <c r="B231" s="1" t="s">
        <v>0</v>
      </c>
      <c r="C231">
        <v>48</v>
      </c>
      <c r="D231" s="5">
        <v>0.22650000000000001</v>
      </c>
      <c r="E231">
        <v>-2.1424170446158519</v>
      </c>
    </row>
    <row r="232" spans="1:5" x14ac:dyDescent="0.25">
      <c r="A232" t="s">
        <v>59</v>
      </c>
      <c r="B232" s="1" t="s">
        <v>0</v>
      </c>
      <c r="C232">
        <v>48</v>
      </c>
      <c r="D232" s="5">
        <v>0.2767</v>
      </c>
      <c r="E232">
        <v>-1.8536054509394948</v>
      </c>
    </row>
    <row r="233" spans="1:5" x14ac:dyDescent="0.25">
      <c r="A233" t="s">
        <v>60</v>
      </c>
      <c r="B233" s="1" t="s">
        <v>21</v>
      </c>
      <c r="C233">
        <v>48</v>
      </c>
      <c r="D233" s="5">
        <v>0.19489999999999999</v>
      </c>
      <c r="E233">
        <v>-2.3591940042915596</v>
      </c>
    </row>
    <row r="234" spans="1:5" x14ac:dyDescent="0.25">
      <c r="A234" t="s">
        <v>61</v>
      </c>
      <c r="B234" s="1" t="s">
        <v>22</v>
      </c>
      <c r="C234">
        <v>48</v>
      </c>
      <c r="D234" s="5">
        <v>0.25580000000000003</v>
      </c>
      <c r="E234">
        <v>-1.9669118306678122</v>
      </c>
    </row>
    <row r="235" spans="1:5" x14ac:dyDescent="0.25">
      <c r="A235" t="s">
        <v>62</v>
      </c>
      <c r="B235" s="1" t="s">
        <v>23</v>
      </c>
      <c r="C235">
        <v>48</v>
      </c>
      <c r="D235" s="5">
        <v>0.21490000000000001</v>
      </c>
      <c r="E235">
        <v>-2.218262612121666</v>
      </c>
    </row>
    <row r="236" spans="1:5" x14ac:dyDescent="0.25">
      <c r="A236" t="s">
        <v>63</v>
      </c>
      <c r="B236" s="1" t="s">
        <v>24</v>
      </c>
      <c r="C236">
        <v>48</v>
      </c>
      <c r="D236" s="5">
        <v>0.26790000000000003</v>
      </c>
      <c r="E236">
        <v>-1.9002335137070701</v>
      </c>
    </row>
    <row r="237" spans="1:5" x14ac:dyDescent="0.25">
      <c r="A237" t="s">
        <v>64</v>
      </c>
      <c r="B237" s="1" t="s">
        <v>0</v>
      </c>
      <c r="C237">
        <v>48</v>
      </c>
      <c r="D237" s="5">
        <v>0.27660000000000001</v>
      </c>
      <c r="E237">
        <v>-1.8541269383989551</v>
      </c>
    </row>
    <row r="238" spans="1:5" x14ac:dyDescent="0.25">
      <c r="A238" t="s">
        <v>65</v>
      </c>
      <c r="B238" s="1" t="s">
        <v>21</v>
      </c>
      <c r="C238">
        <v>48</v>
      </c>
      <c r="D238" s="5">
        <v>0.20080000000000001</v>
      </c>
      <c r="E238">
        <v>-2.3161688255986772</v>
      </c>
    </row>
    <row r="239" spans="1:5" x14ac:dyDescent="0.25">
      <c r="A239" t="s">
        <v>66</v>
      </c>
      <c r="B239" s="1" t="s">
        <v>22</v>
      </c>
      <c r="C239">
        <v>48</v>
      </c>
      <c r="D239" s="5">
        <v>0.2092</v>
      </c>
      <c r="E239">
        <v>-2.2570452433025081</v>
      </c>
    </row>
    <row r="240" spans="1:5" x14ac:dyDescent="0.25">
      <c r="A240" t="s">
        <v>67</v>
      </c>
      <c r="B240" s="1" t="s">
        <v>23</v>
      </c>
      <c r="C240">
        <v>48</v>
      </c>
      <c r="D240" s="5">
        <v>0.21049999999999999</v>
      </c>
      <c r="E240">
        <v>-2.2481078615956913</v>
      </c>
    </row>
    <row r="241" spans="1:5" x14ac:dyDescent="0.25">
      <c r="A241" t="s">
        <v>68</v>
      </c>
      <c r="B241" s="1" t="s">
        <v>24</v>
      </c>
      <c r="C241">
        <v>48</v>
      </c>
      <c r="D241" s="5">
        <v>0.26690000000000003</v>
      </c>
      <c r="E241">
        <v>-1.9056287894074828</v>
      </c>
    </row>
    <row r="242" spans="1:5" x14ac:dyDescent="0.25">
      <c r="A242" t="s">
        <v>69</v>
      </c>
      <c r="B242" s="1" t="s">
        <v>24</v>
      </c>
      <c r="C242">
        <v>48</v>
      </c>
      <c r="D242" s="5">
        <v>0.20449999999999999</v>
      </c>
      <c r="E242">
        <v>-2.2898272517203386</v>
      </c>
    </row>
    <row r="243" spans="1:5" x14ac:dyDescent="0.25">
      <c r="A243" t="s">
        <v>70</v>
      </c>
      <c r="B243" s="1" t="s">
        <v>0</v>
      </c>
      <c r="C243">
        <v>48</v>
      </c>
      <c r="D243" s="5">
        <v>0.22159999999999999</v>
      </c>
      <c r="E243">
        <v>-2.1739702135002612</v>
      </c>
    </row>
    <row r="244" spans="1:5" x14ac:dyDescent="0.25">
      <c r="A244" t="s">
        <v>71</v>
      </c>
      <c r="B244" s="1" t="s">
        <v>21</v>
      </c>
      <c r="C244">
        <v>48</v>
      </c>
      <c r="D244" s="5">
        <v>0.1774</v>
      </c>
      <c r="E244">
        <v>-2.4949220852483855</v>
      </c>
    </row>
    <row r="245" spans="1:5" x14ac:dyDescent="0.25">
      <c r="A245" t="s">
        <v>72</v>
      </c>
      <c r="B245" s="1" t="s">
        <v>22</v>
      </c>
      <c r="C245">
        <v>48</v>
      </c>
      <c r="D245" s="5">
        <v>0.2273</v>
      </c>
      <c r="E245">
        <v>-2.137330410731602</v>
      </c>
    </row>
    <row r="246" spans="1:5" x14ac:dyDescent="0.25">
      <c r="A246" t="s">
        <v>73</v>
      </c>
      <c r="B246" s="1" t="s">
        <v>23</v>
      </c>
      <c r="C246">
        <v>48</v>
      </c>
      <c r="D246" s="5">
        <v>0.18049999999999999</v>
      </c>
      <c r="E246">
        <v>-2.4699292577749161</v>
      </c>
    </row>
    <row r="247" spans="1:5" x14ac:dyDescent="0.25">
      <c r="A247" t="s">
        <v>74</v>
      </c>
      <c r="B247" s="1" t="s">
        <v>23</v>
      </c>
      <c r="C247">
        <v>48</v>
      </c>
      <c r="D247" s="5">
        <v>0.15970000000000001</v>
      </c>
      <c r="E247">
        <v>-2.6465637821382169</v>
      </c>
    </row>
    <row r="248" spans="1:5" x14ac:dyDescent="0.25">
      <c r="A248" t="s">
        <v>75</v>
      </c>
      <c r="B248" s="1" t="s">
        <v>24</v>
      </c>
      <c r="C248">
        <v>48</v>
      </c>
      <c r="D248" s="5">
        <v>0.19020000000000001</v>
      </c>
      <c r="E248">
        <v>-2.394410848688886</v>
      </c>
    </row>
    <row r="249" spans="1:5" x14ac:dyDescent="0.25">
      <c r="A249" t="s">
        <v>76</v>
      </c>
      <c r="B249" s="1" t="s">
        <v>0</v>
      </c>
      <c r="C249">
        <v>48</v>
      </c>
      <c r="D249" s="5">
        <v>0.18559999999999999</v>
      </c>
      <c r="E249">
        <v>-2.4297313844218773</v>
      </c>
    </row>
    <row r="250" spans="1:5" x14ac:dyDescent="0.25">
      <c r="A250" t="s">
        <v>77</v>
      </c>
      <c r="B250" s="1" t="s">
        <v>21</v>
      </c>
      <c r="C250">
        <v>48</v>
      </c>
      <c r="D250" s="5">
        <v>0.1638</v>
      </c>
      <c r="E250">
        <v>-2.6099927379084407</v>
      </c>
    </row>
    <row r="251" spans="1:5" x14ac:dyDescent="0.25">
      <c r="A251" t="s">
        <v>78</v>
      </c>
      <c r="B251" s="1" t="s">
        <v>22</v>
      </c>
      <c r="C251">
        <v>48</v>
      </c>
      <c r="D251" s="5">
        <v>0.16239999999999999</v>
      </c>
      <c r="E251">
        <v>-2.6223764623642736</v>
      </c>
    </row>
    <row r="252" spans="1:5" x14ac:dyDescent="0.25">
      <c r="A252" t="s">
        <v>29</v>
      </c>
      <c r="B252" s="1" t="s">
        <v>0</v>
      </c>
      <c r="C252">
        <v>56</v>
      </c>
      <c r="D252" s="1"/>
      <c r="E252" t="e">
        <v>#NUM!</v>
      </c>
    </row>
    <row r="253" spans="1:5" x14ac:dyDescent="0.25">
      <c r="A253" t="s">
        <v>30</v>
      </c>
      <c r="B253" s="1" t="s">
        <v>21</v>
      </c>
      <c r="C253">
        <v>56</v>
      </c>
      <c r="D253" s="1">
        <v>0.23569999999999999</v>
      </c>
      <c r="E253">
        <v>-2.0849763362992819</v>
      </c>
    </row>
    <row r="254" spans="1:5" x14ac:dyDescent="0.25">
      <c r="A254" t="s">
        <v>31</v>
      </c>
      <c r="B254" s="1" t="s">
        <v>22</v>
      </c>
      <c r="C254">
        <v>56</v>
      </c>
      <c r="D254" s="1">
        <v>0.25990000000000002</v>
      </c>
      <c r="E254">
        <v>-1.9439714610772489</v>
      </c>
    </row>
    <row r="255" spans="1:5" x14ac:dyDescent="0.25">
      <c r="A255" t="s">
        <v>32</v>
      </c>
      <c r="B255" s="1" t="s">
        <v>23</v>
      </c>
      <c r="C255">
        <v>56</v>
      </c>
      <c r="D255" s="1">
        <v>0.2301</v>
      </c>
      <c r="E255">
        <v>-2.1196671113253598</v>
      </c>
    </row>
    <row r="256" spans="1:5" x14ac:dyDescent="0.25">
      <c r="A256" t="s">
        <v>33</v>
      </c>
      <c r="B256" s="1" t="s">
        <v>24</v>
      </c>
      <c r="C256">
        <v>56</v>
      </c>
      <c r="D256" s="1">
        <v>0.27029999999999998</v>
      </c>
      <c r="E256">
        <v>-1.8873665830147548</v>
      </c>
    </row>
    <row r="257" spans="1:5" x14ac:dyDescent="0.25">
      <c r="A257" t="s">
        <v>34</v>
      </c>
      <c r="B257" s="1" t="s">
        <v>0</v>
      </c>
      <c r="C257">
        <v>56</v>
      </c>
      <c r="D257" s="1">
        <v>0.27210000000000001</v>
      </c>
      <c r="E257">
        <v>-1.877791138299771</v>
      </c>
    </row>
    <row r="258" spans="1:5" x14ac:dyDescent="0.25">
      <c r="A258" t="s">
        <v>35</v>
      </c>
      <c r="B258" s="1" t="s">
        <v>21</v>
      </c>
      <c r="C258">
        <v>56</v>
      </c>
      <c r="D258" s="1">
        <v>0.19739999999999999</v>
      </c>
      <c r="E258">
        <v>-2.3408061050930518</v>
      </c>
    </row>
    <row r="259" spans="1:5" x14ac:dyDescent="0.25">
      <c r="A259" t="s">
        <v>36</v>
      </c>
      <c r="B259" s="1" t="s">
        <v>22</v>
      </c>
      <c r="C259">
        <v>56</v>
      </c>
      <c r="D259" s="1">
        <v>0.21609999999999999</v>
      </c>
      <c r="E259">
        <v>-2.2102290226899419</v>
      </c>
    </row>
    <row r="260" spans="1:5" x14ac:dyDescent="0.25">
      <c r="A260" t="s">
        <v>37</v>
      </c>
      <c r="B260" s="1" t="s">
        <v>23</v>
      </c>
      <c r="C260">
        <v>56</v>
      </c>
      <c r="D260" s="1">
        <v>0.2152</v>
      </c>
      <c r="E260">
        <v>-2.2162500169928254</v>
      </c>
    </row>
    <row r="261" spans="1:5" x14ac:dyDescent="0.25">
      <c r="A261" t="s">
        <v>38</v>
      </c>
      <c r="B261" s="1" t="s">
        <v>24</v>
      </c>
      <c r="C261">
        <v>56</v>
      </c>
      <c r="D261" s="1">
        <v>0.25729999999999997</v>
      </c>
      <c r="E261">
        <v>-1.9584766378156495</v>
      </c>
    </row>
    <row r="262" spans="1:5" x14ac:dyDescent="0.25">
      <c r="A262" t="s">
        <v>39</v>
      </c>
      <c r="B262" s="1" t="s">
        <v>24</v>
      </c>
      <c r="C262">
        <v>56</v>
      </c>
      <c r="D262" s="1">
        <v>0.28620000000000001</v>
      </c>
      <c r="E262">
        <v>-1.8049044228227817</v>
      </c>
    </row>
    <row r="263" spans="1:5" x14ac:dyDescent="0.25">
      <c r="A263" t="s">
        <v>40</v>
      </c>
      <c r="B263" s="1" t="s">
        <v>0</v>
      </c>
      <c r="C263">
        <v>56</v>
      </c>
      <c r="D263" s="1">
        <v>0.30030000000000001</v>
      </c>
      <c r="E263">
        <v>-1.7355236199922999</v>
      </c>
    </row>
    <row r="264" spans="1:5" x14ac:dyDescent="0.25">
      <c r="A264" t="s">
        <v>41</v>
      </c>
      <c r="B264" s="1" t="s">
        <v>21</v>
      </c>
      <c r="C264">
        <v>56</v>
      </c>
      <c r="D264" s="1">
        <v>0.18640000000000001</v>
      </c>
      <c r="E264">
        <v>-2.4235262348951689</v>
      </c>
    </row>
    <row r="265" spans="1:5" x14ac:dyDescent="0.25">
      <c r="A265" t="s">
        <v>42</v>
      </c>
      <c r="B265" s="1" t="s">
        <v>22</v>
      </c>
      <c r="C265">
        <v>56</v>
      </c>
      <c r="D265" s="1">
        <v>0.23769999999999999</v>
      </c>
      <c r="E265">
        <v>-2.0727861916070149</v>
      </c>
    </row>
    <row r="266" spans="1:5" x14ac:dyDescent="0.25">
      <c r="A266" t="s">
        <v>43</v>
      </c>
      <c r="B266" s="1" t="s">
        <v>23</v>
      </c>
      <c r="C266">
        <v>56</v>
      </c>
      <c r="D266" s="1">
        <v>0.2167</v>
      </c>
      <c r="E266">
        <v>-2.2062289414557759</v>
      </c>
    </row>
    <row r="267" spans="1:5" x14ac:dyDescent="0.25">
      <c r="A267" t="s">
        <v>44</v>
      </c>
      <c r="B267" s="1" t="s">
        <v>23</v>
      </c>
      <c r="C267">
        <v>56</v>
      </c>
      <c r="D267" s="1">
        <v>0.2261</v>
      </c>
      <c r="E267">
        <v>-2.1449671027979202</v>
      </c>
    </row>
    <row r="268" spans="1:5" x14ac:dyDescent="0.25">
      <c r="A268" t="s">
        <v>45</v>
      </c>
      <c r="B268" s="1" t="s">
        <v>24</v>
      </c>
      <c r="C268">
        <v>56</v>
      </c>
      <c r="D268" s="1">
        <v>0.30359999999999998</v>
      </c>
      <c r="E268">
        <v>-1.7197563041339832</v>
      </c>
    </row>
    <row r="269" spans="1:5" x14ac:dyDescent="0.25">
      <c r="A269" t="s">
        <v>46</v>
      </c>
      <c r="B269" s="1" t="s">
        <v>0</v>
      </c>
      <c r="C269">
        <v>56</v>
      </c>
      <c r="D269" s="1">
        <v>0.26700000000000002</v>
      </c>
      <c r="E269">
        <v>-1.9050883529745331</v>
      </c>
    </row>
    <row r="270" spans="1:5" x14ac:dyDescent="0.25">
      <c r="A270" t="s">
        <v>47</v>
      </c>
      <c r="B270" s="1" t="s">
        <v>21</v>
      </c>
      <c r="C270">
        <v>56</v>
      </c>
      <c r="D270" s="1">
        <v>0.222</v>
      </c>
      <c r="E270">
        <v>-2.1713684183119808</v>
      </c>
    </row>
    <row r="271" spans="1:5" x14ac:dyDescent="0.25">
      <c r="A271" t="s">
        <v>48</v>
      </c>
      <c r="B271" s="1" t="s">
        <v>22</v>
      </c>
      <c r="C271">
        <v>56</v>
      </c>
      <c r="D271" s="1">
        <v>0.24979999999999999</v>
      </c>
      <c r="E271">
        <v>-2.0011546179414919</v>
      </c>
    </row>
    <row r="272" spans="1:5" x14ac:dyDescent="0.25">
      <c r="A272" t="s">
        <v>49</v>
      </c>
      <c r="B272" s="1" t="s">
        <v>22</v>
      </c>
      <c r="C272">
        <v>56</v>
      </c>
      <c r="D272" s="1">
        <v>0.245</v>
      </c>
      <c r="E272">
        <v>-2.0291463456595165</v>
      </c>
    </row>
    <row r="273" spans="1:5" x14ac:dyDescent="0.25">
      <c r="A273" t="s">
        <v>50</v>
      </c>
      <c r="B273" s="1" t="s">
        <v>23</v>
      </c>
      <c r="C273">
        <v>56</v>
      </c>
      <c r="D273" s="1">
        <v>0.24</v>
      </c>
      <c r="E273">
        <v>-2.0588936890535687</v>
      </c>
    </row>
    <row r="274" spans="1:5" x14ac:dyDescent="0.25">
      <c r="A274" t="s">
        <v>51</v>
      </c>
      <c r="B274" s="1" t="s">
        <v>24</v>
      </c>
      <c r="C274">
        <v>56</v>
      </c>
      <c r="D274" s="1">
        <v>0.26919999999999999</v>
      </c>
      <c r="E274">
        <v>-1.8932496849391323</v>
      </c>
    </row>
    <row r="275" spans="1:5" x14ac:dyDescent="0.25">
      <c r="A275" t="s">
        <v>52</v>
      </c>
      <c r="B275" s="1" t="s">
        <v>0</v>
      </c>
      <c r="C275">
        <v>56</v>
      </c>
      <c r="D275" s="1">
        <v>0.29530000000000001</v>
      </c>
      <c r="E275">
        <v>-1.7597467384154952</v>
      </c>
    </row>
    <row r="276" spans="1:5" x14ac:dyDescent="0.25">
      <c r="A276" t="s">
        <v>53</v>
      </c>
      <c r="B276" s="1" t="s">
        <v>21</v>
      </c>
      <c r="C276">
        <v>56</v>
      </c>
      <c r="D276" s="1">
        <v>0.2041</v>
      </c>
      <c r="E276">
        <v>-2.29265191251673</v>
      </c>
    </row>
    <row r="277" spans="1:5" x14ac:dyDescent="0.25">
      <c r="A277" t="s">
        <v>54</v>
      </c>
      <c r="B277" s="1" t="s">
        <v>21</v>
      </c>
      <c r="C277">
        <v>56</v>
      </c>
      <c r="D277" s="1">
        <v>0.2208</v>
      </c>
      <c r="E277">
        <v>-2.1791879227712805</v>
      </c>
    </row>
    <row r="278" spans="1:5" x14ac:dyDescent="0.25">
      <c r="A278" t="s">
        <v>55</v>
      </c>
      <c r="B278" s="1" t="s">
        <v>22</v>
      </c>
      <c r="C278">
        <v>56</v>
      </c>
      <c r="D278" s="1">
        <v>0.25530000000000003</v>
      </c>
      <c r="E278">
        <v>-1.9697345571423306</v>
      </c>
    </row>
    <row r="279" spans="1:5" x14ac:dyDescent="0.25">
      <c r="A279" t="s">
        <v>56</v>
      </c>
      <c r="B279" s="1" t="s">
        <v>23</v>
      </c>
      <c r="C279">
        <v>56</v>
      </c>
      <c r="D279" s="1">
        <v>0.2402</v>
      </c>
      <c r="E279">
        <v>-2.0576919438438157</v>
      </c>
    </row>
    <row r="280" spans="1:5" x14ac:dyDescent="0.25">
      <c r="A280" t="s">
        <v>57</v>
      </c>
      <c r="B280" s="1" t="s">
        <v>24</v>
      </c>
      <c r="C280">
        <v>56</v>
      </c>
      <c r="D280" s="1">
        <v>0.24790000000000001</v>
      </c>
      <c r="E280">
        <v>-2.012169823462727</v>
      </c>
    </row>
    <row r="281" spans="1:5" x14ac:dyDescent="0.25">
      <c r="A281" t="s">
        <v>58</v>
      </c>
      <c r="B281" s="1" t="s">
        <v>0</v>
      </c>
      <c r="C281">
        <v>56</v>
      </c>
      <c r="D281" s="1">
        <v>0.24349999999999999</v>
      </c>
      <c r="E281">
        <v>-2.0380063225797449</v>
      </c>
    </row>
    <row r="282" spans="1:5" x14ac:dyDescent="0.25">
      <c r="A282" t="s">
        <v>59</v>
      </c>
      <c r="B282" s="1" t="s">
        <v>0</v>
      </c>
      <c r="C282">
        <v>56</v>
      </c>
      <c r="D282" s="1">
        <v>0.44869999999999999</v>
      </c>
      <c r="E282">
        <v>-1.1561769108731044</v>
      </c>
    </row>
    <row r="283" spans="1:5" x14ac:dyDescent="0.25">
      <c r="A283" t="s">
        <v>60</v>
      </c>
      <c r="B283" s="1" t="s">
        <v>21</v>
      </c>
      <c r="C283">
        <v>56</v>
      </c>
      <c r="D283" s="1">
        <v>0.21560000000000001</v>
      </c>
      <c r="E283">
        <v>-2.213570916796944</v>
      </c>
    </row>
    <row r="284" spans="1:5" x14ac:dyDescent="0.25">
      <c r="A284" t="s">
        <v>61</v>
      </c>
      <c r="B284" s="1" t="s">
        <v>22</v>
      </c>
      <c r="C284">
        <v>56</v>
      </c>
      <c r="D284" s="1">
        <v>0.26779999999999998</v>
      </c>
      <c r="E284">
        <v>-1.9007721342251389</v>
      </c>
    </row>
    <row r="285" spans="1:5" x14ac:dyDescent="0.25">
      <c r="A285" t="s">
        <v>62</v>
      </c>
      <c r="B285" s="1" t="s">
        <v>23</v>
      </c>
      <c r="C285">
        <v>56</v>
      </c>
      <c r="D285" s="1">
        <v>0.23980000000000001</v>
      </c>
      <c r="E285">
        <v>-2.0600964361352259</v>
      </c>
    </row>
    <row r="286" spans="1:5" x14ac:dyDescent="0.25">
      <c r="A286" t="s">
        <v>63</v>
      </c>
      <c r="B286" s="1" t="s">
        <v>24</v>
      </c>
      <c r="C286">
        <v>56</v>
      </c>
      <c r="D286" s="1">
        <v>0.2651</v>
      </c>
      <c r="E286">
        <v>-1.9153914246821906</v>
      </c>
    </row>
    <row r="287" spans="1:5" x14ac:dyDescent="0.25">
      <c r="A287" t="s">
        <v>64</v>
      </c>
      <c r="B287" s="1" t="s">
        <v>0</v>
      </c>
      <c r="C287">
        <v>56</v>
      </c>
      <c r="D287" s="1">
        <v>0.31269999999999998</v>
      </c>
      <c r="E287">
        <v>-1.6771488756244091</v>
      </c>
    </row>
    <row r="288" spans="1:5" x14ac:dyDescent="0.25">
      <c r="A288" t="s">
        <v>65</v>
      </c>
      <c r="B288" s="1" t="s">
        <v>21</v>
      </c>
      <c r="C288">
        <v>56</v>
      </c>
      <c r="D288" s="1">
        <v>0.22539999999999999</v>
      </c>
      <c r="E288">
        <v>-2.1494405793772287</v>
      </c>
    </row>
    <row r="289" spans="1:5" x14ac:dyDescent="0.25">
      <c r="A289" t="s">
        <v>66</v>
      </c>
      <c r="B289" s="1" t="s">
        <v>22</v>
      </c>
      <c r="C289">
        <v>56</v>
      </c>
      <c r="D289" s="1">
        <v>0.2477</v>
      </c>
      <c r="E289">
        <v>-2.0133342263030864</v>
      </c>
    </row>
    <row r="290" spans="1:5" x14ac:dyDescent="0.25">
      <c r="A290" t="s">
        <v>67</v>
      </c>
      <c r="B290" s="1" t="s">
        <v>23</v>
      </c>
      <c r="C290">
        <v>56</v>
      </c>
      <c r="D290" s="1">
        <v>0.24</v>
      </c>
      <c r="E290">
        <v>-2.0588936890535687</v>
      </c>
    </row>
    <row r="291" spans="1:5" x14ac:dyDescent="0.25">
      <c r="A291" t="s">
        <v>68</v>
      </c>
      <c r="B291" s="1" t="s">
        <v>24</v>
      </c>
      <c r="C291">
        <v>56</v>
      </c>
      <c r="D291" s="1">
        <v>0.27610000000000001</v>
      </c>
      <c r="E291">
        <v>-1.8567372069613803</v>
      </c>
    </row>
    <row r="292" spans="1:5" x14ac:dyDescent="0.25">
      <c r="A292" t="s">
        <v>69</v>
      </c>
      <c r="B292" s="1" t="s">
        <v>24</v>
      </c>
      <c r="C292">
        <v>56</v>
      </c>
      <c r="D292" s="1">
        <v>0.26229999999999998</v>
      </c>
      <c r="E292">
        <v>-1.9307102872844655</v>
      </c>
    </row>
    <row r="293" spans="1:5" x14ac:dyDescent="0.25">
      <c r="A293" t="s">
        <v>70</v>
      </c>
      <c r="B293" s="1" t="s">
        <v>0</v>
      </c>
      <c r="C293">
        <v>56</v>
      </c>
      <c r="D293" s="1">
        <v>0.28449999999999998</v>
      </c>
      <c r="E293">
        <v>-1.8134994423555053</v>
      </c>
    </row>
    <row r="294" spans="1:5" x14ac:dyDescent="0.25">
      <c r="A294" t="s">
        <v>71</v>
      </c>
      <c r="B294" s="1" t="s">
        <v>21</v>
      </c>
      <c r="C294">
        <v>56</v>
      </c>
      <c r="D294" s="1">
        <v>0.2316</v>
      </c>
      <c r="E294">
        <v>-2.1102928415602129</v>
      </c>
    </row>
    <row r="295" spans="1:5" x14ac:dyDescent="0.25">
      <c r="A295" t="s">
        <v>72</v>
      </c>
      <c r="B295" s="1" t="s">
        <v>22</v>
      </c>
      <c r="C295">
        <v>56</v>
      </c>
      <c r="D295" s="1">
        <v>0.21429999999999999</v>
      </c>
      <c r="E295">
        <v>-2.222296244872902</v>
      </c>
    </row>
    <row r="296" spans="1:5" x14ac:dyDescent="0.25">
      <c r="A296" t="s">
        <v>73</v>
      </c>
      <c r="B296" s="1" t="s">
        <v>23</v>
      </c>
      <c r="C296">
        <v>56</v>
      </c>
      <c r="D296" s="1">
        <v>0.2223</v>
      </c>
      <c r="E296">
        <v>-2.1694201465224596</v>
      </c>
    </row>
    <row r="297" spans="1:5" x14ac:dyDescent="0.25">
      <c r="A297" t="s">
        <v>74</v>
      </c>
      <c r="B297" s="1" t="s">
        <v>23</v>
      </c>
      <c r="C297">
        <v>56</v>
      </c>
      <c r="D297" s="1">
        <v>0.23569999999999999</v>
      </c>
      <c r="E297">
        <v>-2.0849763362992819</v>
      </c>
    </row>
    <row r="298" spans="1:5" x14ac:dyDescent="0.25">
      <c r="A298" t="s">
        <v>75</v>
      </c>
      <c r="B298" s="1" t="s">
        <v>24</v>
      </c>
      <c r="C298">
        <v>56</v>
      </c>
      <c r="D298" s="1">
        <v>0.23730000000000001</v>
      </c>
      <c r="E298">
        <v>-2.0752159943555015</v>
      </c>
    </row>
    <row r="299" spans="1:5" x14ac:dyDescent="0.25">
      <c r="A299" t="s">
        <v>76</v>
      </c>
      <c r="B299" s="1" t="s">
        <v>0</v>
      </c>
      <c r="C299">
        <v>56</v>
      </c>
      <c r="D299" s="1">
        <v>0.24809999999999999</v>
      </c>
      <c r="E299">
        <v>-2.0110063596570185</v>
      </c>
    </row>
    <row r="300" spans="1:5" x14ac:dyDescent="0.25">
      <c r="A300" t="s">
        <v>77</v>
      </c>
      <c r="B300" s="1" t="s">
        <v>21</v>
      </c>
      <c r="C300">
        <v>56</v>
      </c>
      <c r="D300" s="1">
        <v>0.2356</v>
      </c>
      <c r="E300">
        <v>-2.0855885557189886</v>
      </c>
    </row>
    <row r="301" spans="1:5" x14ac:dyDescent="0.25">
      <c r="A301" t="s">
        <v>78</v>
      </c>
      <c r="B301" s="1" t="s">
        <v>22</v>
      </c>
      <c r="C301">
        <v>56</v>
      </c>
      <c r="D301" s="1">
        <v>0.23630000000000001</v>
      </c>
      <c r="E301">
        <v>-2.0813084655756025</v>
      </c>
    </row>
    <row r="302" spans="1:5" x14ac:dyDescent="0.25">
      <c r="A302" t="s">
        <v>29</v>
      </c>
      <c r="B302" s="1" t="s">
        <v>0</v>
      </c>
      <c r="C302">
        <v>72</v>
      </c>
      <c r="D302" s="1"/>
      <c r="E302" t="e">
        <v>#NUM!</v>
      </c>
    </row>
    <row r="303" spans="1:5" x14ac:dyDescent="0.25">
      <c r="A303" t="s">
        <v>30</v>
      </c>
      <c r="B303" s="1" t="s">
        <v>21</v>
      </c>
      <c r="C303">
        <v>72</v>
      </c>
      <c r="D303" s="1">
        <v>0.35399999999999998</v>
      </c>
      <c r="E303">
        <v>-1.4981787345790896</v>
      </c>
    </row>
    <row r="304" spans="1:5" x14ac:dyDescent="0.25">
      <c r="A304" t="s">
        <v>31</v>
      </c>
      <c r="B304" s="1" t="s">
        <v>22</v>
      </c>
      <c r="C304">
        <v>72</v>
      </c>
      <c r="D304" s="1">
        <v>0.3659</v>
      </c>
      <c r="E304">
        <v>-1.4504786792103621</v>
      </c>
    </row>
    <row r="305" spans="1:5" x14ac:dyDescent="0.25">
      <c r="A305" t="s">
        <v>32</v>
      </c>
      <c r="B305" s="1" t="s">
        <v>23</v>
      </c>
      <c r="C305">
        <v>72</v>
      </c>
      <c r="D305" s="1">
        <v>0.36209999999999998</v>
      </c>
      <c r="E305">
        <v>-1.4655399180732718</v>
      </c>
    </row>
    <row r="306" spans="1:5" x14ac:dyDescent="0.25">
      <c r="A306" t="s">
        <v>33</v>
      </c>
      <c r="B306" s="1" t="s">
        <v>24</v>
      </c>
      <c r="C306">
        <v>72</v>
      </c>
      <c r="D306" s="1">
        <v>0.5181</v>
      </c>
      <c r="E306">
        <v>-0.94869751129936897</v>
      </c>
    </row>
    <row r="307" spans="1:5" x14ac:dyDescent="0.25">
      <c r="A307" t="s">
        <v>34</v>
      </c>
      <c r="B307" s="1" t="s">
        <v>0</v>
      </c>
      <c r="C307">
        <v>72</v>
      </c>
      <c r="D307" s="1">
        <v>0.32340000000000002</v>
      </c>
      <c r="E307">
        <v>-1.6286084160757879</v>
      </c>
    </row>
    <row r="308" spans="1:5" x14ac:dyDescent="0.25">
      <c r="A308" t="s">
        <v>35</v>
      </c>
      <c r="B308" s="1" t="s">
        <v>21</v>
      </c>
      <c r="C308">
        <v>72</v>
      </c>
      <c r="D308" s="1">
        <v>0.28649999999999998</v>
      </c>
      <c r="E308">
        <v>-1.8033929559051824</v>
      </c>
    </row>
    <row r="309" spans="1:5" x14ac:dyDescent="0.25">
      <c r="A309" t="s">
        <v>36</v>
      </c>
      <c r="B309" s="1" t="s">
        <v>22</v>
      </c>
      <c r="C309">
        <v>72</v>
      </c>
      <c r="D309" s="1">
        <v>0.29320000000000002</v>
      </c>
      <c r="E309">
        <v>-1.7700429914156377</v>
      </c>
    </row>
    <row r="310" spans="1:5" x14ac:dyDescent="0.25">
      <c r="A310" t="s">
        <v>37</v>
      </c>
      <c r="B310" s="1" t="s">
        <v>23</v>
      </c>
      <c r="C310">
        <v>72</v>
      </c>
      <c r="D310" s="1">
        <v>0.30080000000000001</v>
      </c>
      <c r="E310">
        <v>-1.7331235278718122</v>
      </c>
    </row>
    <row r="311" spans="1:5" x14ac:dyDescent="0.25">
      <c r="A311" t="s">
        <v>38</v>
      </c>
      <c r="B311" s="1" t="s">
        <v>24</v>
      </c>
      <c r="C311">
        <v>72</v>
      </c>
      <c r="D311" s="1">
        <v>0.38119999999999998</v>
      </c>
      <c r="E311">
        <v>-1.3913799756395075</v>
      </c>
    </row>
    <row r="312" spans="1:5" x14ac:dyDescent="0.25">
      <c r="A312" t="s">
        <v>39</v>
      </c>
      <c r="B312" s="1" t="s">
        <v>24</v>
      </c>
      <c r="C312">
        <v>72</v>
      </c>
      <c r="D312" s="1">
        <v>0.43219999999999997</v>
      </c>
      <c r="E312">
        <v>-1.2102290226899424</v>
      </c>
    </row>
    <row r="313" spans="1:5" x14ac:dyDescent="0.25">
      <c r="A313" t="s">
        <v>40</v>
      </c>
      <c r="B313" s="1" t="s">
        <v>0</v>
      </c>
      <c r="C313">
        <v>72</v>
      </c>
      <c r="D313" s="1">
        <v>0.32900000000000001</v>
      </c>
      <c r="E313">
        <v>-1.6038405109268457</v>
      </c>
    </row>
    <row r="314" spans="1:5" x14ac:dyDescent="0.25">
      <c r="A314" t="s">
        <v>41</v>
      </c>
      <c r="B314" s="1" t="s">
        <v>21</v>
      </c>
      <c r="C314">
        <v>72</v>
      </c>
      <c r="D314" s="1">
        <v>0.23480000000000001</v>
      </c>
      <c r="E314">
        <v>-2.0904956864393971</v>
      </c>
    </row>
    <row r="315" spans="1:5" x14ac:dyDescent="0.25">
      <c r="A315" t="s">
        <v>42</v>
      </c>
      <c r="B315" s="1" t="s">
        <v>22</v>
      </c>
      <c r="C315">
        <v>72</v>
      </c>
      <c r="D315" s="1">
        <v>0.28610000000000002</v>
      </c>
      <c r="E315">
        <v>-1.8054085972262666</v>
      </c>
    </row>
    <row r="316" spans="1:5" x14ac:dyDescent="0.25">
      <c r="A316" t="s">
        <v>43</v>
      </c>
      <c r="B316" s="1" t="s">
        <v>23</v>
      </c>
      <c r="C316">
        <v>72</v>
      </c>
      <c r="D316" s="1">
        <v>0.41770000000000002</v>
      </c>
      <c r="E316">
        <v>-1.2594609513866566</v>
      </c>
    </row>
    <row r="317" spans="1:5" x14ac:dyDescent="0.25">
      <c r="A317" t="s">
        <v>44</v>
      </c>
      <c r="B317" s="1" t="s">
        <v>23</v>
      </c>
      <c r="C317">
        <v>72</v>
      </c>
      <c r="D317" s="1">
        <v>0.31309999999999999</v>
      </c>
      <c r="E317">
        <v>-1.6753045864107794</v>
      </c>
    </row>
    <row r="318" spans="1:5" x14ac:dyDescent="0.25">
      <c r="A318" t="s">
        <v>45</v>
      </c>
      <c r="B318" s="1" t="s">
        <v>24</v>
      </c>
      <c r="C318">
        <v>72</v>
      </c>
      <c r="D318" s="1">
        <v>0.37259999999999999</v>
      </c>
      <c r="E318">
        <v>-1.4243004206078118</v>
      </c>
    </row>
    <row r="319" spans="1:5" x14ac:dyDescent="0.25">
      <c r="A319" t="s">
        <v>46</v>
      </c>
      <c r="B319" s="1" t="s">
        <v>0</v>
      </c>
      <c r="C319">
        <v>72</v>
      </c>
      <c r="D319" s="1">
        <v>0.39639999999999997</v>
      </c>
      <c r="E319">
        <v>-1.3349711323629614</v>
      </c>
    </row>
    <row r="320" spans="1:5" x14ac:dyDescent="0.25">
      <c r="A320" t="s">
        <v>47</v>
      </c>
      <c r="B320" s="1" t="s">
        <v>21</v>
      </c>
      <c r="C320">
        <v>72</v>
      </c>
      <c r="D320" s="1">
        <v>0.2656</v>
      </c>
      <c r="E320">
        <v>-1.9126729482025249</v>
      </c>
    </row>
    <row r="321" spans="1:5" x14ac:dyDescent="0.25">
      <c r="A321" t="s">
        <v>48</v>
      </c>
      <c r="B321" s="1" t="s">
        <v>22</v>
      </c>
      <c r="C321">
        <v>72</v>
      </c>
      <c r="D321" s="1">
        <v>0.2782</v>
      </c>
      <c r="E321">
        <v>-1.8458056750072105</v>
      </c>
    </row>
    <row r="322" spans="1:5" x14ac:dyDescent="0.25">
      <c r="A322" t="s">
        <v>49</v>
      </c>
      <c r="B322" s="1" t="s">
        <v>22</v>
      </c>
      <c r="C322">
        <v>72</v>
      </c>
      <c r="D322" s="1">
        <v>0.37709999999999999</v>
      </c>
      <c r="E322">
        <v>-1.4069809444077854</v>
      </c>
    </row>
    <row r="323" spans="1:5" x14ac:dyDescent="0.25">
      <c r="A323" t="s">
        <v>50</v>
      </c>
      <c r="B323" s="1" t="s">
        <v>23</v>
      </c>
      <c r="C323">
        <v>72</v>
      </c>
      <c r="D323" s="1">
        <v>0.2707</v>
      </c>
      <c r="E323">
        <v>-1.885233207334486</v>
      </c>
    </row>
    <row r="324" spans="1:5" x14ac:dyDescent="0.25">
      <c r="A324" t="s">
        <v>51</v>
      </c>
      <c r="B324" s="1" t="s">
        <v>24</v>
      </c>
      <c r="C324">
        <v>72</v>
      </c>
      <c r="D324" s="1">
        <v>0.32129999999999997</v>
      </c>
      <c r="E324">
        <v>-1.6380071140780377</v>
      </c>
    </row>
    <row r="325" spans="1:5" x14ac:dyDescent="0.25">
      <c r="A325" t="s">
        <v>52</v>
      </c>
      <c r="B325" s="1" t="s">
        <v>0</v>
      </c>
      <c r="C325">
        <v>72</v>
      </c>
      <c r="D325" s="1">
        <v>0.35039999999999999</v>
      </c>
      <c r="E325">
        <v>-1.5129253199482759</v>
      </c>
    </row>
    <row r="326" spans="1:5" x14ac:dyDescent="0.25">
      <c r="A326" t="s">
        <v>53</v>
      </c>
      <c r="B326" s="1" t="s">
        <v>21</v>
      </c>
      <c r="C326">
        <v>72</v>
      </c>
      <c r="D326" s="1">
        <v>0.27560000000000001</v>
      </c>
      <c r="E326">
        <v>-1.859352206845158</v>
      </c>
    </row>
    <row r="327" spans="1:5" x14ac:dyDescent="0.25">
      <c r="A327" t="s">
        <v>54</v>
      </c>
      <c r="B327" s="1" t="s">
        <v>21</v>
      </c>
      <c r="C327">
        <v>72</v>
      </c>
      <c r="D327" s="1">
        <v>0.25369999999999998</v>
      </c>
      <c r="E327">
        <v>-1.9788045754855101</v>
      </c>
    </row>
    <row r="328" spans="1:5" x14ac:dyDescent="0.25">
      <c r="A328" t="s">
        <v>55</v>
      </c>
      <c r="B328" s="1" t="s">
        <v>22</v>
      </c>
      <c r="C328">
        <v>72</v>
      </c>
      <c r="D328" s="1">
        <v>0.29980000000000001</v>
      </c>
      <c r="E328">
        <v>-1.7379277116015897</v>
      </c>
    </row>
    <row r="329" spans="1:5" x14ac:dyDescent="0.25">
      <c r="A329" t="s">
        <v>56</v>
      </c>
      <c r="B329" s="1" t="s">
        <v>23</v>
      </c>
      <c r="C329">
        <v>72</v>
      </c>
      <c r="D329" s="1">
        <v>0.40410000000000001</v>
      </c>
      <c r="E329">
        <v>-1.3072157433659901</v>
      </c>
    </row>
    <row r="330" spans="1:5" x14ac:dyDescent="0.25">
      <c r="A330" t="s">
        <v>57</v>
      </c>
      <c r="B330" s="1" t="s">
        <v>24</v>
      </c>
      <c r="C330">
        <v>72</v>
      </c>
      <c r="D330" s="1">
        <v>0.35199999999999998</v>
      </c>
      <c r="E330">
        <v>-1.5063526660247899</v>
      </c>
    </row>
    <row r="331" spans="1:5" x14ac:dyDescent="0.25">
      <c r="A331" t="s">
        <v>58</v>
      </c>
      <c r="B331" s="1" t="s">
        <v>0</v>
      </c>
      <c r="C331">
        <v>72</v>
      </c>
      <c r="D331" s="1">
        <v>0.37490000000000001</v>
      </c>
      <c r="E331">
        <v>-1.4154222692613589</v>
      </c>
    </row>
    <row r="332" spans="1:5" x14ac:dyDescent="0.25">
      <c r="A332" t="s">
        <v>59</v>
      </c>
      <c r="B332" s="1" t="s">
        <v>0</v>
      </c>
      <c r="C332">
        <v>72</v>
      </c>
      <c r="D332" s="1">
        <v>0.30349999999999999</v>
      </c>
      <c r="E332">
        <v>-1.7202315784064051</v>
      </c>
    </row>
    <row r="333" spans="1:5" x14ac:dyDescent="0.25">
      <c r="A333" t="s">
        <v>60</v>
      </c>
      <c r="B333" s="1" t="s">
        <v>21</v>
      </c>
      <c r="C333">
        <v>72</v>
      </c>
      <c r="D333" s="1">
        <v>0.29549999999999998</v>
      </c>
      <c r="E333">
        <v>-1.7587699644845547</v>
      </c>
    </row>
    <row r="334" spans="1:5" x14ac:dyDescent="0.25">
      <c r="A334" t="s">
        <v>61</v>
      </c>
      <c r="B334" s="1" t="s">
        <v>22</v>
      </c>
      <c r="C334">
        <v>72</v>
      </c>
      <c r="D334" s="1">
        <v>0.3952</v>
      </c>
      <c r="E334">
        <v>-1.3393451479647718</v>
      </c>
    </row>
    <row r="335" spans="1:5" x14ac:dyDescent="0.25">
      <c r="A335" t="s">
        <v>62</v>
      </c>
      <c r="B335" s="1" t="s">
        <v>23</v>
      </c>
      <c r="C335">
        <v>72</v>
      </c>
      <c r="D335" s="1">
        <v>0.40699999999999997</v>
      </c>
      <c r="E335">
        <v>-1.2968993003958402</v>
      </c>
    </row>
    <row r="336" spans="1:5" x14ac:dyDescent="0.25">
      <c r="A336" t="s">
        <v>63</v>
      </c>
      <c r="B336" s="1" t="s">
        <v>24</v>
      </c>
      <c r="C336">
        <v>72</v>
      </c>
      <c r="D336" s="1">
        <v>0.40660000000000002</v>
      </c>
      <c r="E336">
        <v>-1.2983178797047168</v>
      </c>
    </row>
    <row r="337" spans="1:5" x14ac:dyDescent="0.25">
      <c r="A337" t="s">
        <v>64</v>
      </c>
      <c r="B337" s="1" t="s">
        <v>0</v>
      </c>
      <c r="C337">
        <v>72</v>
      </c>
      <c r="D337" s="1">
        <v>0.41760000000000003</v>
      </c>
      <c r="E337">
        <v>-1.2598063829795647</v>
      </c>
    </row>
    <row r="338" spans="1:5" x14ac:dyDescent="0.25">
      <c r="A338" t="s">
        <v>65</v>
      </c>
      <c r="B338" s="1" t="s">
        <v>21</v>
      </c>
      <c r="C338">
        <v>72</v>
      </c>
      <c r="D338" s="1">
        <v>0.29649999999999999</v>
      </c>
      <c r="E338">
        <v>-1.7538959901160833</v>
      </c>
    </row>
    <row r="339" spans="1:5" x14ac:dyDescent="0.25">
      <c r="A339" t="s">
        <v>66</v>
      </c>
      <c r="B339" s="1" t="s">
        <v>22</v>
      </c>
      <c r="C339">
        <v>72</v>
      </c>
      <c r="D339" s="1">
        <v>0.37490000000000001</v>
      </c>
      <c r="E339">
        <v>-1.4154222692613589</v>
      </c>
    </row>
    <row r="340" spans="1:5" x14ac:dyDescent="0.25">
      <c r="A340" t="s">
        <v>67</v>
      </c>
      <c r="B340" s="1" t="s">
        <v>23</v>
      </c>
      <c r="C340">
        <v>72</v>
      </c>
      <c r="D340" s="1">
        <v>0.4088</v>
      </c>
      <c r="E340">
        <v>-1.2905328986118281</v>
      </c>
    </row>
    <row r="341" spans="1:5" x14ac:dyDescent="0.25">
      <c r="A341" t="s">
        <v>68</v>
      </c>
      <c r="B341" s="1" t="s">
        <v>24</v>
      </c>
      <c r="C341">
        <v>72</v>
      </c>
      <c r="D341" s="1">
        <v>0.38290000000000002</v>
      </c>
      <c r="E341">
        <v>-1.3849604346992885</v>
      </c>
    </row>
    <row r="342" spans="1:5" x14ac:dyDescent="0.25">
      <c r="A342" t="s">
        <v>69</v>
      </c>
      <c r="B342" s="1" t="s">
        <v>24</v>
      </c>
      <c r="C342">
        <v>72</v>
      </c>
      <c r="D342" s="1">
        <v>0.4299</v>
      </c>
      <c r="E342">
        <v>-1.2179269845661476</v>
      </c>
    </row>
    <row r="343" spans="1:5" x14ac:dyDescent="0.25">
      <c r="A343" t="s">
        <v>70</v>
      </c>
      <c r="B343" s="1" t="s">
        <v>0</v>
      </c>
      <c r="C343">
        <v>72</v>
      </c>
      <c r="D343" s="1">
        <v>0.45540000000000003</v>
      </c>
      <c r="E343">
        <v>-1.1347938034128269</v>
      </c>
    </row>
    <row r="344" spans="1:5" x14ac:dyDescent="0.25">
      <c r="A344" t="s">
        <v>71</v>
      </c>
      <c r="B344" s="1" t="s">
        <v>21</v>
      </c>
      <c r="C344">
        <v>72</v>
      </c>
      <c r="D344" s="1">
        <v>0.34489999999999998</v>
      </c>
      <c r="E344">
        <v>-1.5357499660885958</v>
      </c>
    </row>
    <row r="345" spans="1:5" x14ac:dyDescent="0.25">
      <c r="A345" t="s">
        <v>72</v>
      </c>
      <c r="B345" s="1" t="s">
        <v>22</v>
      </c>
      <c r="C345">
        <v>72</v>
      </c>
      <c r="D345" s="1">
        <v>0.3836</v>
      </c>
      <c r="E345">
        <v>-1.3823253745313187</v>
      </c>
    </row>
    <row r="346" spans="1:5" x14ac:dyDescent="0.25">
      <c r="A346" t="s">
        <v>73</v>
      </c>
      <c r="B346" s="1" t="s">
        <v>23</v>
      </c>
      <c r="C346">
        <v>72</v>
      </c>
      <c r="D346" s="1">
        <v>0.45810000000000001</v>
      </c>
      <c r="E346">
        <v>-1.1262655320314416</v>
      </c>
    </row>
    <row r="347" spans="1:5" x14ac:dyDescent="0.25">
      <c r="A347" t="s">
        <v>74</v>
      </c>
      <c r="B347" s="1" t="s">
        <v>23</v>
      </c>
      <c r="C347">
        <v>72</v>
      </c>
      <c r="D347" s="1">
        <v>0.42570000000000002</v>
      </c>
      <c r="E347">
        <v>-1.2320910047677418</v>
      </c>
    </row>
    <row r="348" spans="1:5" x14ac:dyDescent="0.25">
      <c r="A348" t="s">
        <v>75</v>
      </c>
      <c r="B348" s="1" t="s">
        <v>24</v>
      </c>
      <c r="C348">
        <v>72</v>
      </c>
      <c r="D348" s="1">
        <v>0.47520000000000001</v>
      </c>
      <c r="E348">
        <v>-1.0733932587486836</v>
      </c>
    </row>
    <row r="349" spans="1:5" x14ac:dyDescent="0.25">
      <c r="A349" t="s">
        <v>76</v>
      </c>
      <c r="B349" s="1" t="s">
        <v>0</v>
      </c>
      <c r="C349">
        <v>72</v>
      </c>
      <c r="D349" s="1">
        <v>0.4325</v>
      </c>
      <c r="E349">
        <v>-1.2092279621380002</v>
      </c>
    </row>
    <row r="350" spans="1:5" x14ac:dyDescent="0.25">
      <c r="A350" t="s">
        <v>77</v>
      </c>
      <c r="B350" s="1" t="s">
        <v>21</v>
      </c>
      <c r="C350">
        <v>72</v>
      </c>
      <c r="D350" s="1">
        <v>0.30309999999999998</v>
      </c>
      <c r="E350">
        <v>-1.7221342427651205</v>
      </c>
    </row>
    <row r="351" spans="1:5" x14ac:dyDescent="0.25">
      <c r="A351" t="s">
        <v>78</v>
      </c>
      <c r="B351" s="1" t="s">
        <v>22</v>
      </c>
      <c r="C351">
        <v>72</v>
      </c>
      <c r="D351" s="1">
        <v>0.3422</v>
      </c>
      <c r="E351">
        <v>-1.547088335060036</v>
      </c>
    </row>
    <row r="352" spans="1:5" x14ac:dyDescent="0.25">
      <c r="A352" t="s">
        <v>29</v>
      </c>
      <c r="B352" s="1" t="s">
        <v>0</v>
      </c>
      <c r="C352">
        <v>80</v>
      </c>
      <c r="D352" s="1"/>
      <c r="E352" t="e">
        <v>#NUM!</v>
      </c>
    </row>
    <row r="353" spans="1:5" x14ac:dyDescent="0.25">
      <c r="A353" t="s">
        <v>30</v>
      </c>
      <c r="B353" s="1" t="s">
        <v>21</v>
      </c>
      <c r="C353">
        <v>80</v>
      </c>
      <c r="D353" s="1">
        <v>0.3231</v>
      </c>
      <c r="E353">
        <v>-1.6299473442840859</v>
      </c>
    </row>
    <row r="354" spans="1:5" x14ac:dyDescent="0.25">
      <c r="A354" t="s">
        <v>31</v>
      </c>
      <c r="B354" s="1" t="s">
        <v>22</v>
      </c>
      <c r="C354">
        <v>80</v>
      </c>
      <c r="D354" s="1">
        <v>0.39419999999999999</v>
      </c>
      <c r="E354">
        <v>-1.3430003185059638</v>
      </c>
    </row>
    <row r="355" spans="1:5" x14ac:dyDescent="0.25">
      <c r="A355" t="s">
        <v>32</v>
      </c>
      <c r="B355" s="1" t="s">
        <v>23</v>
      </c>
      <c r="C355">
        <v>80</v>
      </c>
      <c r="D355" s="1">
        <v>0.36409999999999998</v>
      </c>
      <c r="E355">
        <v>-1.4575933541049346</v>
      </c>
    </row>
    <row r="356" spans="1:5" x14ac:dyDescent="0.25">
      <c r="A356" t="s">
        <v>33</v>
      </c>
      <c r="B356" s="1" t="s">
        <v>24</v>
      </c>
      <c r="C356">
        <v>80</v>
      </c>
      <c r="D356" s="1">
        <v>0.51480000000000004</v>
      </c>
      <c r="E356">
        <v>-0.95791604132874753</v>
      </c>
    </row>
    <row r="357" spans="1:5" x14ac:dyDescent="0.25">
      <c r="A357" t="s">
        <v>34</v>
      </c>
      <c r="B357" s="1" t="s">
        <v>0</v>
      </c>
      <c r="C357">
        <v>80</v>
      </c>
      <c r="D357" s="1">
        <v>0.47599999999999998</v>
      </c>
      <c r="E357">
        <v>-1.0709665213541435</v>
      </c>
    </row>
    <row r="358" spans="1:5" x14ac:dyDescent="0.25">
      <c r="A358" t="s">
        <v>35</v>
      </c>
      <c r="B358" s="1" t="s">
        <v>21</v>
      </c>
      <c r="C358">
        <v>80</v>
      </c>
      <c r="D358" s="1">
        <v>0.34110000000000001</v>
      </c>
      <c r="E358">
        <v>-1.5517333399360451</v>
      </c>
    </row>
    <row r="359" spans="1:5" x14ac:dyDescent="0.25">
      <c r="A359" t="s">
        <v>36</v>
      </c>
      <c r="B359" s="1" t="s">
        <v>22</v>
      </c>
      <c r="C359">
        <v>80</v>
      </c>
      <c r="D359" s="1">
        <v>0.37169999999999997</v>
      </c>
      <c r="E359">
        <v>-1.4277894066876917</v>
      </c>
    </row>
    <row r="360" spans="1:5" x14ac:dyDescent="0.25">
      <c r="A360" t="s">
        <v>37</v>
      </c>
      <c r="B360" s="1" t="s">
        <v>23</v>
      </c>
      <c r="C360">
        <v>80</v>
      </c>
      <c r="D360" s="1">
        <v>0.40720000000000001</v>
      </c>
      <c r="E360">
        <v>-1.296190533473754</v>
      </c>
    </row>
    <row r="361" spans="1:5" x14ac:dyDescent="0.25">
      <c r="A361" t="s">
        <v>38</v>
      </c>
      <c r="B361" s="1" t="s">
        <v>24</v>
      </c>
      <c r="C361">
        <v>80</v>
      </c>
      <c r="D361" s="1">
        <v>0.41199999999999998</v>
      </c>
      <c r="E361">
        <v>-1.2792837574788687</v>
      </c>
    </row>
    <row r="362" spans="1:5" x14ac:dyDescent="0.25">
      <c r="A362" t="s">
        <v>39</v>
      </c>
      <c r="B362" s="1" t="s">
        <v>24</v>
      </c>
      <c r="C362">
        <v>80</v>
      </c>
      <c r="D362" s="1">
        <v>0.34239999999999998</v>
      </c>
      <c r="E362">
        <v>-1.5462453931483027</v>
      </c>
    </row>
    <row r="363" spans="1:5" x14ac:dyDescent="0.25">
      <c r="A363" t="s">
        <v>40</v>
      </c>
      <c r="B363" s="1" t="s">
        <v>0</v>
      </c>
      <c r="C363">
        <v>80</v>
      </c>
      <c r="D363" s="1">
        <v>0.40260000000000001</v>
      </c>
      <c r="E363">
        <v>-1.3125809226281098</v>
      </c>
    </row>
    <row r="364" spans="1:5" x14ac:dyDescent="0.25">
      <c r="A364" t="s">
        <v>41</v>
      </c>
      <c r="B364" s="1" t="s">
        <v>21</v>
      </c>
      <c r="C364">
        <v>80</v>
      </c>
      <c r="D364" s="1">
        <v>0.26129999999999998</v>
      </c>
      <c r="E364">
        <v>-1.9362209702294286</v>
      </c>
    </row>
    <row r="365" spans="1:5" x14ac:dyDescent="0.25">
      <c r="A365" t="s">
        <v>42</v>
      </c>
      <c r="B365" s="1" t="s">
        <v>22</v>
      </c>
      <c r="C365">
        <v>80</v>
      </c>
      <c r="D365" s="1">
        <v>0.31809999999999999</v>
      </c>
      <c r="E365">
        <v>-1.6524477230099359</v>
      </c>
    </row>
    <row r="366" spans="1:5" x14ac:dyDescent="0.25">
      <c r="A366" t="s">
        <v>43</v>
      </c>
      <c r="B366" s="1" t="s">
        <v>23</v>
      </c>
      <c r="C366">
        <v>80</v>
      </c>
      <c r="D366" s="1">
        <v>0.62760000000000005</v>
      </c>
      <c r="E366">
        <v>-0.67208274258135181</v>
      </c>
    </row>
    <row r="367" spans="1:5" x14ac:dyDescent="0.25">
      <c r="A367" t="s">
        <v>44</v>
      </c>
      <c r="B367" s="1" t="s">
        <v>23</v>
      </c>
      <c r="C367">
        <v>80</v>
      </c>
      <c r="D367" s="1">
        <v>0.35299999999999998</v>
      </c>
      <c r="E367">
        <v>-1.5022599113909068</v>
      </c>
    </row>
    <row r="368" spans="1:5" x14ac:dyDescent="0.25">
      <c r="A368" t="s">
        <v>45</v>
      </c>
      <c r="B368" s="1" t="s">
        <v>24</v>
      </c>
      <c r="C368">
        <v>80</v>
      </c>
      <c r="D368" s="1">
        <v>0.41489999999999999</v>
      </c>
      <c r="E368">
        <v>-1.2691644376777991</v>
      </c>
    </row>
    <row r="369" spans="1:5" x14ac:dyDescent="0.25">
      <c r="A369" t="s">
        <v>46</v>
      </c>
      <c r="B369" s="1" t="s">
        <v>0</v>
      </c>
      <c r="C369">
        <v>80</v>
      </c>
      <c r="D369" s="1">
        <v>0.438</v>
      </c>
      <c r="E369">
        <v>-1.1909972250609135</v>
      </c>
    </row>
    <row r="370" spans="1:5" x14ac:dyDescent="0.25">
      <c r="A370" t="s">
        <v>47</v>
      </c>
      <c r="B370" s="1" t="s">
        <v>21</v>
      </c>
      <c r="C370">
        <v>80</v>
      </c>
      <c r="D370" s="1">
        <v>0.35110000000000002</v>
      </c>
      <c r="E370">
        <v>-1.5100460986686943</v>
      </c>
    </row>
    <row r="371" spans="1:5" x14ac:dyDescent="0.25">
      <c r="A371" t="s">
        <v>48</v>
      </c>
      <c r="B371" s="1" t="s">
        <v>22</v>
      </c>
      <c r="C371">
        <v>80</v>
      </c>
      <c r="D371" s="1">
        <v>0.377</v>
      </c>
      <c r="E371">
        <v>-1.4073635713934227</v>
      </c>
    </row>
    <row r="372" spans="1:5" x14ac:dyDescent="0.25">
      <c r="A372" t="s">
        <v>49</v>
      </c>
      <c r="B372" s="1" t="s">
        <v>22</v>
      </c>
      <c r="C372">
        <v>80</v>
      </c>
      <c r="D372" s="1">
        <v>0.3846</v>
      </c>
      <c r="E372">
        <v>-1.3785693322095522</v>
      </c>
    </row>
    <row r="373" spans="1:5" x14ac:dyDescent="0.25">
      <c r="A373" t="s">
        <v>50</v>
      </c>
      <c r="B373" s="1" t="s">
        <v>23</v>
      </c>
      <c r="C373">
        <v>80</v>
      </c>
      <c r="D373" s="1">
        <v>0.34989999999999999</v>
      </c>
      <c r="E373">
        <v>-1.5149854303096002</v>
      </c>
    </row>
    <row r="374" spans="1:5" x14ac:dyDescent="0.25">
      <c r="A374" t="s">
        <v>51</v>
      </c>
      <c r="B374" s="1" t="s">
        <v>24</v>
      </c>
      <c r="C374">
        <v>80</v>
      </c>
      <c r="D374" s="1">
        <v>0.37840000000000001</v>
      </c>
      <c r="E374">
        <v>-1.4020160062100542</v>
      </c>
    </row>
    <row r="375" spans="1:5" x14ac:dyDescent="0.25">
      <c r="A375" t="s">
        <v>52</v>
      </c>
      <c r="B375" s="1" t="s">
        <v>0</v>
      </c>
      <c r="C375">
        <v>80</v>
      </c>
      <c r="D375" s="1">
        <v>0.40799999999999997</v>
      </c>
      <c r="E375">
        <v>-1.2933589426905916</v>
      </c>
    </row>
    <row r="376" spans="1:5" x14ac:dyDescent="0.25">
      <c r="A376" t="s">
        <v>53</v>
      </c>
      <c r="B376" s="1" t="s">
        <v>21</v>
      </c>
      <c r="C376">
        <v>80</v>
      </c>
      <c r="D376" s="1">
        <v>0.33179999999999998</v>
      </c>
      <c r="E376">
        <v>-1.5916142085935863</v>
      </c>
    </row>
    <row r="377" spans="1:5" x14ac:dyDescent="0.25">
      <c r="A377" t="s">
        <v>54</v>
      </c>
      <c r="B377" s="1" t="s">
        <v>21</v>
      </c>
      <c r="C377">
        <v>80</v>
      </c>
      <c r="D377" s="1">
        <v>0.41749999999999998</v>
      </c>
      <c r="E377">
        <v>-1.2601518973006727</v>
      </c>
    </row>
    <row r="378" spans="1:5" x14ac:dyDescent="0.25">
      <c r="A378" t="s">
        <v>55</v>
      </c>
      <c r="B378" s="1" t="s">
        <v>22</v>
      </c>
      <c r="C378">
        <v>80</v>
      </c>
      <c r="D378" s="1">
        <v>0.45629999999999998</v>
      </c>
      <c r="E378">
        <v>-1.1319454411037966</v>
      </c>
    </row>
    <row r="379" spans="1:5" x14ac:dyDescent="0.25">
      <c r="A379" t="s">
        <v>56</v>
      </c>
      <c r="B379" s="1" t="s">
        <v>23</v>
      </c>
      <c r="C379">
        <v>80</v>
      </c>
      <c r="D379" s="1">
        <v>0.48380000000000001</v>
      </c>
      <c r="E379">
        <v>-1.0475173255695245</v>
      </c>
    </row>
    <row r="380" spans="1:5" x14ac:dyDescent="0.25">
      <c r="A380" t="s">
        <v>57</v>
      </c>
      <c r="B380" s="1" t="s">
        <v>24</v>
      </c>
      <c r="C380">
        <v>80</v>
      </c>
      <c r="D380" s="1">
        <v>0.47239999999999999</v>
      </c>
      <c r="E380">
        <v>-1.0819191301522921</v>
      </c>
    </row>
    <row r="381" spans="1:5" x14ac:dyDescent="0.25">
      <c r="A381" t="s">
        <v>58</v>
      </c>
      <c r="B381" s="1" t="s">
        <v>0</v>
      </c>
      <c r="C381">
        <v>80</v>
      </c>
      <c r="D381" s="1">
        <v>0.7883</v>
      </c>
      <c r="E381">
        <v>-0.34318332035068022</v>
      </c>
    </row>
    <row r="382" spans="1:5" x14ac:dyDescent="0.25">
      <c r="A382" t="s">
        <v>59</v>
      </c>
      <c r="B382" s="1" t="s">
        <v>0</v>
      </c>
      <c r="C382">
        <v>80</v>
      </c>
      <c r="D382" s="1">
        <v>0.51100000000000001</v>
      </c>
      <c r="E382">
        <v>-0.96860480372446578</v>
      </c>
    </row>
    <row r="383" spans="1:5" x14ac:dyDescent="0.25">
      <c r="A383" t="s">
        <v>60</v>
      </c>
      <c r="B383" s="1" t="s">
        <v>21</v>
      </c>
      <c r="C383">
        <v>80</v>
      </c>
      <c r="D383" s="1">
        <v>0.46479999999999999</v>
      </c>
      <c r="E383">
        <v>-1.1053180261449205</v>
      </c>
    </row>
    <row r="384" spans="1:5" x14ac:dyDescent="0.25">
      <c r="A384" t="s">
        <v>61</v>
      </c>
      <c r="B384" s="1" t="s">
        <v>22</v>
      </c>
      <c r="C384">
        <v>80</v>
      </c>
      <c r="D384" s="1">
        <v>0.59599999999999997</v>
      </c>
      <c r="E384">
        <v>-0.74661576419992559</v>
      </c>
    </row>
    <row r="385" spans="1:5" x14ac:dyDescent="0.25">
      <c r="A385" t="s">
        <v>62</v>
      </c>
      <c r="B385" s="1" t="s">
        <v>23</v>
      </c>
      <c r="C385">
        <v>80</v>
      </c>
      <c r="D385" s="1">
        <v>0.47260000000000002</v>
      </c>
      <c r="E385">
        <v>-1.0813084655756025</v>
      </c>
    </row>
    <row r="386" spans="1:5" x14ac:dyDescent="0.25">
      <c r="A386" t="s">
        <v>63</v>
      </c>
      <c r="B386" s="1" t="s">
        <v>24</v>
      </c>
      <c r="C386">
        <v>80</v>
      </c>
      <c r="D386" s="1">
        <v>0.54400000000000004</v>
      </c>
      <c r="E386">
        <v>-0.87832144341174756</v>
      </c>
    </row>
    <row r="387" spans="1:5" x14ac:dyDescent="0.25">
      <c r="A387" t="s">
        <v>64</v>
      </c>
      <c r="B387" s="1" t="s">
        <v>0</v>
      </c>
      <c r="C387">
        <v>80</v>
      </c>
      <c r="D387" s="1">
        <v>0.52649999999999997</v>
      </c>
      <c r="E387">
        <v>-0.92549456363637028</v>
      </c>
    </row>
    <row r="388" spans="1:5" x14ac:dyDescent="0.25">
      <c r="A388" t="s">
        <v>65</v>
      </c>
      <c r="B388" s="1" t="s">
        <v>21</v>
      </c>
      <c r="C388">
        <v>80</v>
      </c>
      <c r="D388" s="1"/>
      <c r="E388" t="e">
        <v>#NUM!</v>
      </c>
    </row>
    <row r="389" spans="1:5" x14ac:dyDescent="0.25">
      <c r="A389" t="s">
        <v>66</v>
      </c>
      <c r="B389" s="1" t="s">
        <v>22</v>
      </c>
      <c r="C389">
        <v>80</v>
      </c>
      <c r="D389" s="1">
        <v>0.437</v>
      </c>
      <c r="E389">
        <v>-1.1942948151614887</v>
      </c>
    </row>
    <row r="390" spans="1:5" x14ac:dyDescent="0.25">
      <c r="A390" t="s">
        <v>67</v>
      </c>
      <c r="B390" s="1" t="s">
        <v>23</v>
      </c>
      <c r="C390">
        <v>80</v>
      </c>
      <c r="D390" s="1">
        <v>0.52839999999999998</v>
      </c>
      <c r="E390">
        <v>-0.92029762830262185</v>
      </c>
    </row>
    <row r="391" spans="1:5" x14ac:dyDescent="0.25">
      <c r="A391" t="s">
        <v>68</v>
      </c>
      <c r="B391" s="1" t="s">
        <v>24</v>
      </c>
      <c r="C391">
        <v>80</v>
      </c>
      <c r="D391" s="1">
        <v>0.4844</v>
      </c>
      <c r="E391">
        <v>-1.0457292298551206</v>
      </c>
    </row>
    <row r="392" spans="1:5" x14ac:dyDescent="0.25">
      <c r="A392" t="s">
        <v>69</v>
      </c>
      <c r="B392" s="1" t="s">
        <v>24</v>
      </c>
      <c r="C392">
        <v>80</v>
      </c>
      <c r="D392" s="1">
        <v>0.44209999999999999</v>
      </c>
      <c r="E392">
        <v>-1.177555360595383</v>
      </c>
    </row>
    <row r="393" spans="1:5" x14ac:dyDescent="0.25">
      <c r="A393" t="s">
        <v>70</v>
      </c>
      <c r="B393" s="1" t="s">
        <v>0</v>
      </c>
      <c r="C393">
        <v>80</v>
      </c>
      <c r="D393" s="1">
        <v>0.91739999999999999</v>
      </c>
      <c r="E393">
        <v>-0.12437718746748855</v>
      </c>
    </row>
    <row r="394" spans="1:5" x14ac:dyDescent="0.25">
      <c r="A394" t="s">
        <v>71</v>
      </c>
      <c r="B394" s="1" t="s">
        <v>21</v>
      </c>
      <c r="C394">
        <v>80</v>
      </c>
      <c r="D394" s="1">
        <v>0.35599999999999998</v>
      </c>
      <c r="E394">
        <v>-1.4900508536956893</v>
      </c>
    </row>
    <row r="395" spans="1:5" x14ac:dyDescent="0.25">
      <c r="A395" t="s">
        <v>72</v>
      </c>
      <c r="B395" s="1" t="s">
        <v>22</v>
      </c>
      <c r="C395">
        <v>80</v>
      </c>
      <c r="D395" s="1">
        <v>0.43669999999999998</v>
      </c>
      <c r="E395">
        <v>-1.1952855637691946</v>
      </c>
    </row>
    <row r="396" spans="1:5" x14ac:dyDescent="0.25">
      <c r="A396" t="s">
        <v>73</v>
      </c>
      <c r="B396" s="1" t="s">
        <v>23</v>
      </c>
      <c r="C396">
        <v>80</v>
      </c>
      <c r="D396" s="1">
        <v>0.4748</v>
      </c>
      <c r="E396">
        <v>-1.0746081599075428</v>
      </c>
    </row>
    <row r="397" spans="1:5" x14ac:dyDescent="0.25">
      <c r="A397" t="s">
        <v>74</v>
      </c>
      <c r="B397" s="1" t="s">
        <v>23</v>
      </c>
      <c r="C397">
        <v>80</v>
      </c>
      <c r="D397" s="1">
        <v>0.51100000000000001</v>
      </c>
      <c r="E397">
        <v>-0.96860480372446578</v>
      </c>
    </row>
    <row r="398" spans="1:5" x14ac:dyDescent="0.25">
      <c r="A398" t="s">
        <v>75</v>
      </c>
      <c r="B398" s="1" t="s">
        <v>24</v>
      </c>
      <c r="C398">
        <v>80</v>
      </c>
      <c r="D398" s="1">
        <v>0.54520000000000002</v>
      </c>
      <c r="E398">
        <v>-0.87514253274423981</v>
      </c>
    </row>
    <row r="399" spans="1:5" x14ac:dyDescent="0.25">
      <c r="A399" t="s">
        <v>76</v>
      </c>
      <c r="B399" s="1" t="s">
        <v>0</v>
      </c>
      <c r="C399">
        <v>80</v>
      </c>
      <c r="D399" s="1">
        <v>0.4743</v>
      </c>
      <c r="E399">
        <v>-1.0761282264699226</v>
      </c>
    </row>
    <row r="400" spans="1:5" x14ac:dyDescent="0.25">
      <c r="A400" t="s">
        <v>77</v>
      </c>
      <c r="B400" s="1" t="s">
        <v>21</v>
      </c>
      <c r="C400">
        <v>80</v>
      </c>
      <c r="D400" s="1">
        <v>0.39660000000000001</v>
      </c>
      <c r="E400">
        <v>-1.3342434173206015</v>
      </c>
    </row>
    <row r="401" spans="1:5" x14ac:dyDescent="0.25">
      <c r="A401" t="s">
        <v>78</v>
      </c>
      <c r="B401" s="1" t="s">
        <v>22</v>
      </c>
      <c r="C401">
        <v>80</v>
      </c>
      <c r="D401" s="1">
        <v>0.43080000000000002</v>
      </c>
      <c r="E401">
        <v>-1.2149098450052418</v>
      </c>
    </row>
    <row r="402" spans="1:5" x14ac:dyDescent="0.25">
      <c r="A402" t="s">
        <v>29</v>
      </c>
      <c r="B402" s="1" t="s">
        <v>0</v>
      </c>
      <c r="C402">
        <v>97</v>
      </c>
      <c r="D402" s="1"/>
      <c r="E402" t="e">
        <v>#NUM!</v>
      </c>
    </row>
    <row r="403" spans="1:5" x14ac:dyDescent="0.25">
      <c r="A403" t="s">
        <v>30</v>
      </c>
      <c r="B403" s="1" t="s">
        <v>21</v>
      </c>
      <c r="C403">
        <v>97</v>
      </c>
      <c r="D403" s="1">
        <v>0.4269</v>
      </c>
      <c r="E403">
        <v>-1.2280299323018109</v>
      </c>
    </row>
    <row r="404" spans="1:5" x14ac:dyDescent="0.25">
      <c r="A404" t="s">
        <v>31</v>
      </c>
      <c r="B404" s="1" t="s">
        <v>22</v>
      </c>
      <c r="C404">
        <v>97</v>
      </c>
      <c r="D404" s="1">
        <v>0.51</v>
      </c>
      <c r="E404">
        <v>-0.97143084780322919</v>
      </c>
    </row>
    <row r="405" spans="1:5" x14ac:dyDescent="0.25">
      <c r="A405" t="s">
        <v>32</v>
      </c>
      <c r="B405" s="1" t="s">
        <v>23</v>
      </c>
      <c r="C405">
        <v>97</v>
      </c>
      <c r="D405" s="1">
        <v>0.503</v>
      </c>
      <c r="E405">
        <v>-0.9913696948565599</v>
      </c>
    </row>
    <row r="406" spans="1:5" x14ac:dyDescent="0.25">
      <c r="A406" t="s">
        <v>33</v>
      </c>
      <c r="B406" s="1" t="s">
        <v>24</v>
      </c>
      <c r="C406">
        <v>97</v>
      </c>
      <c r="D406" s="1">
        <v>0.61240000000000006</v>
      </c>
      <c r="E406">
        <v>-0.7074538120496614</v>
      </c>
    </row>
    <row r="407" spans="1:5" x14ac:dyDescent="0.25">
      <c r="A407" t="s">
        <v>34</v>
      </c>
      <c r="B407" s="1" t="s">
        <v>0</v>
      </c>
      <c r="C407">
        <v>97</v>
      </c>
      <c r="D407" s="1">
        <v>0.4572</v>
      </c>
      <c r="E407">
        <v>-1.1291026913349713</v>
      </c>
    </row>
    <row r="408" spans="1:5" x14ac:dyDescent="0.25">
      <c r="A408" t="s">
        <v>35</v>
      </c>
      <c r="B408" s="1" t="s">
        <v>21</v>
      </c>
      <c r="C408">
        <v>97</v>
      </c>
      <c r="D408" s="1">
        <v>0.48159999999999997</v>
      </c>
      <c r="E408">
        <v>-1.0540927027897475</v>
      </c>
    </row>
    <row r="409" spans="1:5" x14ac:dyDescent="0.25">
      <c r="A409" t="s">
        <v>36</v>
      </c>
      <c r="B409" s="1" t="s">
        <v>22</v>
      </c>
      <c r="C409">
        <v>97</v>
      </c>
      <c r="D409" s="1">
        <v>0.49809999999999999</v>
      </c>
      <c r="E409">
        <v>-1.0054926838768621</v>
      </c>
    </row>
    <row r="410" spans="1:5" x14ac:dyDescent="0.25">
      <c r="A410" t="s">
        <v>37</v>
      </c>
      <c r="B410" s="1" t="s">
        <v>23</v>
      </c>
      <c r="C410">
        <v>97</v>
      </c>
      <c r="D410" s="1">
        <v>0.44669999999999999</v>
      </c>
      <c r="E410">
        <v>-1.1626218402461934</v>
      </c>
    </row>
    <row r="411" spans="1:5" x14ac:dyDescent="0.25">
      <c r="A411" t="s">
        <v>38</v>
      </c>
      <c r="B411" s="1" t="s">
        <v>24</v>
      </c>
      <c r="C411">
        <v>97</v>
      </c>
      <c r="D411" s="1">
        <v>0.49609999999999999</v>
      </c>
      <c r="E411">
        <v>-1.0112971376567712</v>
      </c>
    </row>
    <row r="412" spans="1:5" x14ac:dyDescent="0.25">
      <c r="A412" t="s">
        <v>39</v>
      </c>
      <c r="B412" s="1" t="s">
        <v>24</v>
      </c>
      <c r="C412">
        <v>97</v>
      </c>
      <c r="D412" s="1">
        <v>0.44030000000000002</v>
      </c>
      <c r="E412">
        <v>-1.183441250612556</v>
      </c>
    </row>
    <row r="413" spans="1:5" x14ac:dyDescent="0.25">
      <c r="A413" t="s">
        <v>40</v>
      </c>
      <c r="B413" s="1" t="s">
        <v>0</v>
      </c>
      <c r="C413">
        <v>97</v>
      </c>
      <c r="D413" s="1">
        <v>0.44030000000000002</v>
      </c>
      <c r="E413">
        <v>-1.183441250612556</v>
      </c>
    </row>
    <row r="414" spans="1:5" x14ac:dyDescent="0.25">
      <c r="A414" t="s">
        <v>41</v>
      </c>
      <c r="B414" s="1" t="s">
        <v>21</v>
      </c>
      <c r="C414">
        <v>97</v>
      </c>
      <c r="D414" s="1">
        <v>0.40079999999999999</v>
      </c>
      <c r="E414">
        <v>-1.3190455863542412</v>
      </c>
    </row>
    <row r="415" spans="1:5" x14ac:dyDescent="0.25">
      <c r="A415" t="s">
        <v>42</v>
      </c>
      <c r="B415" s="1" t="s">
        <v>22</v>
      </c>
      <c r="C415">
        <v>97</v>
      </c>
      <c r="D415" s="1">
        <v>0.44350000000000001</v>
      </c>
      <c r="E415">
        <v>-1.1729939903610231</v>
      </c>
    </row>
    <row r="416" spans="1:5" x14ac:dyDescent="0.25">
      <c r="A416" t="s">
        <v>43</v>
      </c>
      <c r="B416" s="1" t="s">
        <v>23</v>
      </c>
      <c r="C416">
        <v>97</v>
      </c>
      <c r="D416" s="1">
        <v>0.68830000000000002</v>
      </c>
      <c r="E416">
        <v>-0.5388905849347454</v>
      </c>
    </row>
    <row r="417" spans="1:5" x14ac:dyDescent="0.25">
      <c r="A417" t="s">
        <v>44</v>
      </c>
      <c r="B417" s="1" t="s">
        <v>23</v>
      </c>
      <c r="C417">
        <v>97</v>
      </c>
      <c r="D417" s="1">
        <v>0.46560000000000001</v>
      </c>
      <c r="E417">
        <v>-1.1028370366411655</v>
      </c>
    </row>
    <row r="418" spans="1:5" x14ac:dyDescent="0.25">
      <c r="A418" t="s">
        <v>45</v>
      </c>
      <c r="B418" s="1" t="s">
        <v>24</v>
      </c>
      <c r="C418">
        <v>97</v>
      </c>
      <c r="D418" s="1">
        <v>0.48930000000000001</v>
      </c>
      <c r="E418">
        <v>-1.0312088121164087</v>
      </c>
    </row>
    <row r="419" spans="1:5" x14ac:dyDescent="0.25">
      <c r="A419" t="s">
        <v>46</v>
      </c>
      <c r="B419" s="1" t="s">
        <v>0</v>
      </c>
      <c r="C419">
        <v>97</v>
      </c>
      <c r="D419" s="1">
        <v>0.56720000000000004</v>
      </c>
      <c r="E419">
        <v>-0.81807056230993325</v>
      </c>
    </row>
    <row r="420" spans="1:5" x14ac:dyDescent="0.25">
      <c r="A420" t="s">
        <v>47</v>
      </c>
      <c r="B420" s="1" t="s">
        <v>21</v>
      </c>
      <c r="C420">
        <v>97</v>
      </c>
      <c r="D420" s="1">
        <v>0.43490000000000001</v>
      </c>
      <c r="E420">
        <v>-1.201244386085381</v>
      </c>
    </row>
    <row r="421" spans="1:5" x14ac:dyDescent="0.25">
      <c r="A421" t="s">
        <v>48</v>
      </c>
      <c r="B421" s="1" t="s">
        <v>22</v>
      </c>
      <c r="C421">
        <v>97</v>
      </c>
      <c r="D421" s="1">
        <v>0.51390000000000002</v>
      </c>
      <c r="E421">
        <v>-0.96044044274429419</v>
      </c>
    </row>
    <row r="422" spans="1:5" x14ac:dyDescent="0.25">
      <c r="A422" t="s">
        <v>49</v>
      </c>
      <c r="B422" s="1" t="s">
        <v>22</v>
      </c>
      <c r="C422">
        <v>97</v>
      </c>
      <c r="D422" s="1">
        <v>0.3871</v>
      </c>
      <c r="E422">
        <v>-1.3692217872571384</v>
      </c>
    </row>
    <row r="423" spans="1:5" x14ac:dyDescent="0.25">
      <c r="A423" t="s">
        <v>50</v>
      </c>
      <c r="B423" s="1" t="s">
        <v>23</v>
      </c>
      <c r="C423">
        <v>97</v>
      </c>
      <c r="D423" s="1">
        <v>0.42959999999999998</v>
      </c>
      <c r="E423">
        <v>-1.2189341015640369</v>
      </c>
    </row>
    <row r="424" spans="1:5" x14ac:dyDescent="0.25">
      <c r="A424" t="s">
        <v>51</v>
      </c>
      <c r="B424" s="1" t="s">
        <v>24</v>
      </c>
      <c r="C424">
        <v>97</v>
      </c>
      <c r="D424" s="1">
        <v>0.48599999999999999</v>
      </c>
      <c r="E424">
        <v>-1.0409717810563062</v>
      </c>
    </row>
    <row r="425" spans="1:5" x14ac:dyDescent="0.25">
      <c r="A425" t="s">
        <v>52</v>
      </c>
      <c r="B425" s="1" t="s">
        <v>0</v>
      </c>
      <c r="C425">
        <v>97</v>
      </c>
      <c r="D425" s="1">
        <v>0.44979999999999998</v>
      </c>
      <c r="E425">
        <v>-1.1526444337716328</v>
      </c>
    </row>
    <row r="426" spans="1:5" x14ac:dyDescent="0.25">
      <c r="A426" t="s">
        <v>53</v>
      </c>
      <c r="B426" s="1" t="s">
        <v>21</v>
      </c>
      <c r="C426">
        <v>97</v>
      </c>
      <c r="D426" s="1">
        <v>0.36780000000000002</v>
      </c>
      <c r="E426">
        <v>-1.4430066151375118</v>
      </c>
    </row>
    <row r="427" spans="1:5" x14ac:dyDescent="0.25">
      <c r="A427" t="s">
        <v>54</v>
      </c>
      <c r="B427" s="1" t="s">
        <v>21</v>
      </c>
      <c r="C427">
        <v>97</v>
      </c>
      <c r="D427" s="1">
        <v>0.41249999999999998</v>
      </c>
      <c r="E427">
        <v>-1.277533975528909</v>
      </c>
    </row>
    <row r="428" spans="1:5" x14ac:dyDescent="0.25">
      <c r="A428" t="s">
        <v>55</v>
      </c>
      <c r="B428" s="1" t="s">
        <v>22</v>
      </c>
      <c r="C428">
        <v>97</v>
      </c>
      <c r="D428" s="1">
        <v>0.45379999999999998</v>
      </c>
      <c r="E428">
        <v>-1.139871485877112</v>
      </c>
    </row>
    <row r="429" spans="1:5" x14ac:dyDescent="0.25">
      <c r="A429" t="s">
        <v>56</v>
      </c>
      <c r="B429" s="1" t="s">
        <v>23</v>
      </c>
      <c r="C429">
        <v>97</v>
      </c>
      <c r="D429" s="1">
        <v>0.51290000000000002</v>
      </c>
      <c r="E429">
        <v>-0.9632505235721317</v>
      </c>
    </row>
    <row r="430" spans="1:5" x14ac:dyDescent="0.25">
      <c r="A430" t="s">
        <v>57</v>
      </c>
      <c r="B430" s="1" t="s">
        <v>24</v>
      </c>
      <c r="C430">
        <v>97</v>
      </c>
      <c r="D430" s="1">
        <v>0.56869999999999998</v>
      </c>
      <c r="E430">
        <v>-0.8142602905972175</v>
      </c>
    </row>
    <row r="431" spans="1:5" x14ac:dyDescent="0.25">
      <c r="A431" t="s">
        <v>58</v>
      </c>
      <c r="B431" s="1" t="s">
        <v>0</v>
      </c>
      <c r="C431">
        <v>97</v>
      </c>
      <c r="D431" s="1">
        <v>0.42049999999999998</v>
      </c>
      <c r="E431">
        <v>-1.249822294406943</v>
      </c>
    </row>
    <row r="432" spans="1:5" x14ac:dyDescent="0.25">
      <c r="A432" t="s">
        <v>59</v>
      </c>
      <c r="B432" s="1" t="s">
        <v>0</v>
      </c>
      <c r="C432">
        <v>97</v>
      </c>
      <c r="D432" s="1">
        <v>0.50719999999999998</v>
      </c>
      <c r="E432">
        <v>-0.97937334941004228</v>
      </c>
    </row>
    <row r="433" spans="1:5" x14ac:dyDescent="0.25">
      <c r="A433" t="s">
        <v>60</v>
      </c>
      <c r="B433" s="1" t="s">
        <v>21</v>
      </c>
      <c r="C433">
        <v>97</v>
      </c>
      <c r="D433" s="1">
        <v>0.48520000000000002</v>
      </c>
      <c r="E433">
        <v>-1.0433485444289392</v>
      </c>
    </row>
    <row r="434" spans="1:5" x14ac:dyDescent="0.25">
      <c r="A434" t="s">
        <v>61</v>
      </c>
      <c r="B434" s="1" t="s">
        <v>22</v>
      </c>
      <c r="C434">
        <v>97</v>
      </c>
      <c r="D434" s="1">
        <v>0.88629999999999998</v>
      </c>
      <c r="E434">
        <v>-0.17413298159891508</v>
      </c>
    </row>
    <row r="435" spans="1:5" x14ac:dyDescent="0.25">
      <c r="A435" t="s">
        <v>62</v>
      </c>
      <c r="B435" s="1" t="s">
        <v>23</v>
      </c>
      <c r="C435">
        <v>97</v>
      </c>
      <c r="D435" s="1">
        <v>0.50229999999999997</v>
      </c>
      <c r="E435">
        <v>-0.99337881987762</v>
      </c>
    </row>
    <row r="436" spans="1:5" x14ac:dyDescent="0.25">
      <c r="A436" t="s">
        <v>63</v>
      </c>
      <c r="B436" s="1" t="s">
        <v>24</v>
      </c>
      <c r="C436">
        <v>97</v>
      </c>
      <c r="D436" s="1">
        <v>0.55869999999999997</v>
      </c>
      <c r="E436">
        <v>-0.83985427459542072</v>
      </c>
    </row>
    <row r="437" spans="1:5" x14ac:dyDescent="0.25">
      <c r="A437" t="s">
        <v>64</v>
      </c>
      <c r="B437" s="1" t="s">
        <v>0</v>
      </c>
      <c r="C437">
        <v>97</v>
      </c>
      <c r="D437" s="1">
        <v>0.622</v>
      </c>
      <c r="E437">
        <v>-0.68501351453148451</v>
      </c>
    </row>
    <row r="438" spans="1:5" x14ac:dyDescent="0.25">
      <c r="A438" t="s">
        <v>65</v>
      </c>
      <c r="B438" s="1" t="s">
        <v>21</v>
      </c>
      <c r="C438">
        <v>97</v>
      </c>
      <c r="D438" s="1"/>
      <c r="E438" t="e">
        <v>#NUM!</v>
      </c>
    </row>
    <row r="439" spans="1:5" x14ac:dyDescent="0.25">
      <c r="A439" t="s">
        <v>66</v>
      </c>
      <c r="B439" s="1" t="s">
        <v>22</v>
      </c>
      <c r="C439">
        <v>97</v>
      </c>
      <c r="D439" s="1">
        <v>0.47589999999999999</v>
      </c>
      <c r="E439">
        <v>-1.0712696403889574</v>
      </c>
    </row>
    <row r="440" spans="1:5" x14ac:dyDescent="0.25">
      <c r="A440" t="s">
        <v>67</v>
      </c>
      <c r="B440" s="1" t="s">
        <v>23</v>
      </c>
      <c r="C440">
        <v>97</v>
      </c>
      <c r="D440" s="1">
        <v>0.59570000000000001</v>
      </c>
      <c r="E440">
        <v>-0.7473421358058826</v>
      </c>
    </row>
    <row r="441" spans="1:5" x14ac:dyDescent="0.25">
      <c r="A441" t="s">
        <v>68</v>
      </c>
      <c r="B441" s="1" t="s">
        <v>24</v>
      </c>
      <c r="C441">
        <v>97</v>
      </c>
      <c r="D441" s="1">
        <v>0.56850000000000001</v>
      </c>
      <c r="E441">
        <v>-0.81476774576983924</v>
      </c>
    </row>
    <row r="442" spans="1:5" x14ac:dyDescent="0.25">
      <c r="A442" t="s">
        <v>69</v>
      </c>
      <c r="B442" s="1" t="s">
        <v>24</v>
      </c>
      <c r="C442">
        <v>97</v>
      </c>
      <c r="D442" s="1">
        <v>0.46060000000000001</v>
      </c>
      <c r="E442">
        <v>-1.1184136837566039</v>
      </c>
    </row>
    <row r="443" spans="1:5" x14ac:dyDescent="0.25">
      <c r="A443" t="s">
        <v>70</v>
      </c>
      <c r="B443" s="1" t="s">
        <v>0</v>
      </c>
      <c r="C443">
        <v>97</v>
      </c>
      <c r="D443" s="1">
        <v>0.84109999999999996</v>
      </c>
      <c r="E443">
        <v>-0.24965075941584977</v>
      </c>
    </row>
    <row r="444" spans="1:5" x14ac:dyDescent="0.25">
      <c r="A444" t="s">
        <v>71</v>
      </c>
      <c r="B444" s="1" t="s">
        <v>21</v>
      </c>
      <c r="C444">
        <v>97</v>
      </c>
      <c r="D444" s="1">
        <v>0.40910000000000002</v>
      </c>
      <c r="E444">
        <v>-1.2894745576614031</v>
      </c>
    </row>
    <row r="445" spans="1:5" x14ac:dyDescent="0.25">
      <c r="A445" t="s">
        <v>72</v>
      </c>
      <c r="B445" s="1" t="s">
        <v>22</v>
      </c>
      <c r="C445">
        <v>97</v>
      </c>
      <c r="D445" s="1">
        <v>0.48680000000000001</v>
      </c>
      <c r="E445">
        <v>-1.038598926835721</v>
      </c>
    </row>
    <row r="446" spans="1:5" x14ac:dyDescent="0.25">
      <c r="A446" t="s">
        <v>73</v>
      </c>
      <c r="B446" s="1" t="s">
        <v>23</v>
      </c>
      <c r="C446">
        <v>97</v>
      </c>
      <c r="D446" s="1">
        <v>0.50970000000000004</v>
      </c>
      <c r="E446">
        <v>-0.9722797416440726</v>
      </c>
    </row>
    <row r="447" spans="1:5" x14ac:dyDescent="0.25">
      <c r="A447" t="s">
        <v>74</v>
      </c>
      <c r="B447" s="1" t="s">
        <v>23</v>
      </c>
      <c r="C447">
        <v>97</v>
      </c>
      <c r="D447" s="1">
        <v>0.47610000000000002</v>
      </c>
      <c r="E447">
        <v>-1.0706634659931111</v>
      </c>
    </row>
    <row r="448" spans="1:5" x14ac:dyDescent="0.25">
      <c r="A448" t="s">
        <v>75</v>
      </c>
      <c r="B448" s="1" t="s">
        <v>24</v>
      </c>
      <c r="C448">
        <v>97</v>
      </c>
      <c r="D448" s="1">
        <v>0.54800000000000004</v>
      </c>
      <c r="E448">
        <v>-0.8677522017015602</v>
      </c>
    </row>
    <row r="449" spans="1:5" x14ac:dyDescent="0.25">
      <c r="A449" t="s">
        <v>76</v>
      </c>
      <c r="B449" s="1" t="s">
        <v>0</v>
      </c>
      <c r="C449">
        <v>97</v>
      </c>
      <c r="D449" s="1">
        <v>0.44569999999999999</v>
      </c>
      <c r="E449">
        <v>-1.1658551339367953</v>
      </c>
    </row>
    <row r="450" spans="1:5" x14ac:dyDescent="0.25">
      <c r="A450" t="s">
        <v>77</v>
      </c>
      <c r="B450" s="1" t="s">
        <v>21</v>
      </c>
      <c r="C450">
        <v>97</v>
      </c>
      <c r="D450" s="1">
        <v>0.5302</v>
      </c>
      <c r="E450">
        <v>-0.91539142468219048</v>
      </c>
    </row>
    <row r="451" spans="1:5" x14ac:dyDescent="0.25">
      <c r="A451" t="s">
        <v>78</v>
      </c>
      <c r="B451" s="1" t="s">
        <v>22</v>
      </c>
      <c r="C451">
        <v>97</v>
      </c>
      <c r="D451" s="1">
        <v>0.60109999999999997</v>
      </c>
      <c r="E451">
        <v>-0.73432307482783099</v>
      </c>
    </row>
    <row r="452" spans="1:5" x14ac:dyDescent="0.25">
      <c r="A452" t="s">
        <v>29</v>
      </c>
      <c r="B452" s="1" t="s">
        <v>0</v>
      </c>
      <c r="C452">
        <v>105</v>
      </c>
      <c r="D452" s="1"/>
      <c r="E452" t="e">
        <v>#NUM!</v>
      </c>
    </row>
    <row r="453" spans="1:5" x14ac:dyDescent="0.25">
      <c r="A453" t="s">
        <v>30</v>
      </c>
      <c r="B453" s="1" t="s">
        <v>21</v>
      </c>
      <c r="C453">
        <v>105</v>
      </c>
      <c r="D453" s="1">
        <v>0.44769999999999999</v>
      </c>
      <c r="E453">
        <v>-1.1593957766459051</v>
      </c>
    </row>
    <row r="454" spans="1:5" x14ac:dyDescent="0.25">
      <c r="A454" t="s">
        <v>31</v>
      </c>
      <c r="B454" s="1" t="s">
        <v>22</v>
      </c>
      <c r="C454">
        <v>105</v>
      </c>
      <c r="D454" s="1">
        <v>0.44219999999999998</v>
      </c>
      <c r="E454">
        <v>-1.1772290697332235</v>
      </c>
    </row>
    <row r="455" spans="1:5" x14ac:dyDescent="0.25">
      <c r="A455" t="s">
        <v>32</v>
      </c>
      <c r="B455" s="1" t="s">
        <v>23</v>
      </c>
      <c r="C455">
        <v>105</v>
      </c>
      <c r="D455" s="1">
        <v>0.50029999999999997</v>
      </c>
      <c r="E455">
        <v>-0.99913464255674678</v>
      </c>
    </row>
    <row r="456" spans="1:5" x14ac:dyDescent="0.25">
      <c r="A456" t="s">
        <v>33</v>
      </c>
      <c r="B456" s="1" t="s">
        <v>24</v>
      </c>
      <c r="C456">
        <v>105</v>
      </c>
      <c r="D456" s="1">
        <v>0.60819999999999996</v>
      </c>
      <c r="E456">
        <v>-0.71738227851865166</v>
      </c>
    </row>
    <row r="457" spans="1:5" x14ac:dyDescent="0.25">
      <c r="A457" t="s">
        <v>34</v>
      </c>
      <c r="B457" s="1" t="s">
        <v>0</v>
      </c>
      <c r="C457">
        <v>105</v>
      </c>
      <c r="D457" s="1">
        <v>0.4148</v>
      </c>
      <c r="E457">
        <v>-1.2695122007362236</v>
      </c>
    </row>
    <row r="458" spans="1:5" x14ac:dyDescent="0.25">
      <c r="A458" t="s">
        <v>35</v>
      </c>
      <c r="B458" s="1" t="s">
        <v>21</v>
      </c>
      <c r="C458">
        <v>105</v>
      </c>
      <c r="D458" s="1">
        <v>0.28939999999999999</v>
      </c>
      <c r="E458">
        <v>-1.7888631730177249</v>
      </c>
    </row>
    <row r="459" spans="1:5" x14ac:dyDescent="0.25">
      <c r="A459" t="s">
        <v>36</v>
      </c>
      <c r="B459" s="1" t="s">
        <v>22</v>
      </c>
      <c r="C459">
        <v>105</v>
      </c>
      <c r="D459" s="1">
        <v>0.34429999999999999</v>
      </c>
      <c r="E459">
        <v>-1.5382619139795337</v>
      </c>
    </row>
    <row r="460" spans="1:5" x14ac:dyDescent="0.25">
      <c r="A460" t="s">
        <v>37</v>
      </c>
      <c r="B460" s="1" t="s">
        <v>23</v>
      </c>
      <c r="C460">
        <v>105</v>
      </c>
      <c r="D460" s="1">
        <v>0.36699999999999999</v>
      </c>
      <c r="E460">
        <v>-1.4461480318188744</v>
      </c>
    </row>
    <row r="461" spans="1:5" x14ac:dyDescent="0.25">
      <c r="A461" t="s">
        <v>38</v>
      </c>
      <c r="B461" s="1" t="s">
        <v>24</v>
      </c>
      <c r="C461">
        <v>105</v>
      </c>
      <c r="D461" s="1">
        <v>0.434</v>
      </c>
      <c r="E461">
        <v>-1.2042330522176079</v>
      </c>
    </row>
    <row r="462" spans="1:5" x14ac:dyDescent="0.25">
      <c r="A462" t="s">
        <v>39</v>
      </c>
      <c r="B462" s="1" t="s">
        <v>24</v>
      </c>
      <c r="C462">
        <v>105</v>
      </c>
      <c r="D462" s="1">
        <v>0.32340000000000002</v>
      </c>
      <c r="E462">
        <v>-1.6286084160757879</v>
      </c>
    </row>
    <row r="463" spans="1:5" x14ac:dyDescent="0.25">
      <c r="A463" t="s">
        <v>40</v>
      </c>
      <c r="B463" s="1" t="s">
        <v>0</v>
      </c>
      <c r="C463">
        <v>105</v>
      </c>
      <c r="D463" s="1">
        <v>0.34870000000000001</v>
      </c>
      <c r="E463">
        <v>-1.5199417307727447</v>
      </c>
    </row>
    <row r="464" spans="1:5" x14ac:dyDescent="0.25">
      <c r="A464" t="s">
        <v>41</v>
      </c>
      <c r="B464" s="1" t="s">
        <v>21</v>
      </c>
      <c r="C464">
        <v>105</v>
      </c>
      <c r="D464" s="1">
        <v>0.33660000000000001</v>
      </c>
      <c r="E464">
        <v>-1.5708929182195004</v>
      </c>
    </row>
    <row r="465" spans="1:5" x14ac:dyDescent="0.25">
      <c r="A465" t="s">
        <v>42</v>
      </c>
      <c r="B465" s="1" t="s">
        <v>22</v>
      </c>
      <c r="C465">
        <v>105</v>
      </c>
      <c r="D465" s="1">
        <v>0.37959999999999999</v>
      </c>
      <c r="E465">
        <v>-1.3974481025283401</v>
      </c>
    </row>
    <row r="466" spans="1:5" x14ac:dyDescent="0.25">
      <c r="A466" t="s">
        <v>43</v>
      </c>
      <c r="B466" s="1" t="s">
        <v>23</v>
      </c>
      <c r="C466">
        <v>105</v>
      </c>
      <c r="D466" s="1">
        <v>0.5585</v>
      </c>
      <c r="E466">
        <v>-0.84037081417877213</v>
      </c>
    </row>
    <row r="467" spans="1:5" x14ac:dyDescent="0.25">
      <c r="A467" t="s">
        <v>44</v>
      </c>
      <c r="B467" s="1" t="s">
        <v>23</v>
      </c>
      <c r="C467">
        <v>105</v>
      </c>
      <c r="D467" s="1">
        <v>0.32990000000000003</v>
      </c>
      <c r="E467">
        <v>-1.5998993169845186</v>
      </c>
    </row>
    <row r="468" spans="1:5" x14ac:dyDescent="0.25">
      <c r="A468" t="s">
        <v>45</v>
      </c>
      <c r="B468" s="1" t="s">
        <v>24</v>
      </c>
      <c r="C468">
        <v>105</v>
      </c>
      <c r="D468" s="1">
        <v>0.4047</v>
      </c>
      <c r="E468">
        <v>-1.3050752458800257</v>
      </c>
    </row>
    <row r="469" spans="1:5" x14ac:dyDescent="0.25">
      <c r="A469" t="s">
        <v>46</v>
      </c>
      <c r="B469" s="1" t="s">
        <v>0</v>
      </c>
      <c r="C469">
        <v>105</v>
      </c>
      <c r="D469" s="1">
        <v>0.46400000000000002</v>
      </c>
      <c r="E469">
        <v>-1.1078032895345149</v>
      </c>
    </row>
    <row r="470" spans="1:5" x14ac:dyDescent="0.25">
      <c r="A470" t="s">
        <v>47</v>
      </c>
      <c r="B470" s="1" t="s">
        <v>21</v>
      </c>
      <c r="C470">
        <v>105</v>
      </c>
      <c r="D470" s="1">
        <v>0.3765</v>
      </c>
      <c r="E470">
        <v>-1.4092782299901587</v>
      </c>
    </row>
    <row r="471" spans="1:5" x14ac:dyDescent="0.25">
      <c r="A471" t="s">
        <v>48</v>
      </c>
      <c r="B471" s="1" t="s">
        <v>22</v>
      </c>
      <c r="C471">
        <v>105</v>
      </c>
      <c r="D471" s="1">
        <v>0.37759999999999999</v>
      </c>
      <c r="E471">
        <v>-1.405069330187608</v>
      </c>
    </row>
    <row r="472" spans="1:5" x14ac:dyDescent="0.25">
      <c r="A472" t="s">
        <v>49</v>
      </c>
      <c r="B472" s="1" t="s">
        <v>22</v>
      </c>
      <c r="C472">
        <v>105</v>
      </c>
      <c r="D472" s="1">
        <v>0.32050000000000001</v>
      </c>
      <c r="E472">
        <v>-1.6416037380433461</v>
      </c>
    </row>
    <row r="473" spans="1:5" x14ac:dyDescent="0.25">
      <c r="A473" t="s">
        <v>50</v>
      </c>
      <c r="B473" s="1" t="s">
        <v>23</v>
      </c>
      <c r="C473">
        <v>105</v>
      </c>
      <c r="D473" s="1">
        <v>0.32469999999999999</v>
      </c>
      <c r="E473">
        <v>-1.6228207102633614</v>
      </c>
    </row>
    <row r="474" spans="1:5" x14ac:dyDescent="0.25">
      <c r="A474" t="s">
        <v>51</v>
      </c>
      <c r="B474" s="1" t="s">
        <v>24</v>
      </c>
      <c r="C474">
        <v>105</v>
      </c>
      <c r="D474" s="1">
        <v>0.34470000000000001</v>
      </c>
      <c r="E474">
        <v>-1.53658679618218</v>
      </c>
    </row>
    <row r="475" spans="1:5" x14ac:dyDescent="0.25">
      <c r="A475" t="s">
        <v>52</v>
      </c>
      <c r="B475" s="1" t="s">
        <v>0</v>
      </c>
      <c r="C475">
        <v>105</v>
      </c>
      <c r="D475" s="1">
        <v>0.46800000000000003</v>
      </c>
      <c r="E475">
        <v>-1.0954195650786824</v>
      </c>
    </row>
    <row r="476" spans="1:5" x14ac:dyDescent="0.25">
      <c r="A476" t="s">
        <v>53</v>
      </c>
      <c r="B476" s="1" t="s">
        <v>21</v>
      </c>
      <c r="C476">
        <v>105</v>
      </c>
      <c r="D476" s="1">
        <v>0.42930000000000001</v>
      </c>
      <c r="E476">
        <v>-1.2199419221016254</v>
      </c>
    </row>
    <row r="477" spans="1:5" x14ac:dyDescent="0.25">
      <c r="A477" t="s">
        <v>54</v>
      </c>
      <c r="B477" s="1" t="s">
        <v>21</v>
      </c>
      <c r="C477">
        <v>105</v>
      </c>
      <c r="D477" s="1">
        <v>0.38619999999999999</v>
      </c>
      <c r="E477">
        <v>-1.3725799305987991</v>
      </c>
    </row>
    <row r="478" spans="1:5" x14ac:dyDescent="0.25">
      <c r="A478" t="s">
        <v>55</v>
      </c>
      <c r="B478" s="1" t="s">
        <v>22</v>
      </c>
      <c r="C478">
        <v>105</v>
      </c>
      <c r="D478" s="1">
        <v>0.50990000000000002</v>
      </c>
      <c r="E478">
        <v>-0.97171375692089013</v>
      </c>
    </row>
    <row r="479" spans="1:5" x14ac:dyDescent="0.25">
      <c r="A479" t="s">
        <v>56</v>
      </c>
      <c r="B479" s="1" t="s">
        <v>23</v>
      </c>
      <c r="C479">
        <v>105</v>
      </c>
      <c r="D479" s="1">
        <v>0.46739999999999998</v>
      </c>
      <c r="E479">
        <v>-1.0972703607666241</v>
      </c>
    </row>
    <row r="480" spans="1:5" x14ac:dyDescent="0.25">
      <c r="A480" t="s">
        <v>57</v>
      </c>
      <c r="B480" s="1" t="s">
        <v>24</v>
      </c>
      <c r="C480">
        <v>105</v>
      </c>
      <c r="D480" s="1">
        <v>0.48609999999999998</v>
      </c>
      <c r="E480">
        <v>-1.0406749607608679</v>
      </c>
    </row>
    <row r="481" spans="1:5" x14ac:dyDescent="0.25">
      <c r="A481" t="s">
        <v>58</v>
      </c>
      <c r="B481" s="1" t="s">
        <v>0</v>
      </c>
      <c r="C481">
        <v>105</v>
      </c>
      <c r="D481" s="1">
        <v>0.62519999999999998</v>
      </c>
      <c r="E481">
        <v>-0.6776103165497851</v>
      </c>
    </row>
    <row r="482" spans="1:5" x14ac:dyDescent="0.25">
      <c r="A482" t="s">
        <v>59</v>
      </c>
      <c r="B482" s="1" t="s">
        <v>0</v>
      </c>
      <c r="C482">
        <v>105</v>
      </c>
      <c r="D482" s="1">
        <v>0.41160000000000002</v>
      </c>
      <c r="E482">
        <v>-1.2806851126554808</v>
      </c>
    </row>
    <row r="483" spans="1:5" x14ac:dyDescent="0.25">
      <c r="A483" t="s">
        <v>60</v>
      </c>
      <c r="B483" s="1" t="s">
        <v>21</v>
      </c>
      <c r="C483">
        <v>105</v>
      </c>
      <c r="D483" s="1">
        <v>0.51</v>
      </c>
      <c r="E483">
        <v>-0.97143084780322919</v>
      </c>
    </row>
    <row r="484" spans="1:5" x14ac:dyDescent="0.25">
      <c r="A484" t="s">
        <v>61</v>
      </c>
      <c r="B484" s="1" t="s">
        <v>22</v>
      </c>
      <c r="C484">
        <v>105</v>
      </c>
      <c r="D484" s="1">
        <v>0.78639999999999999</v>
      </c>
      <c r="E484">
        <v>-0.34666477320886879</v>
      </c>
    </row>
    <row r="485" spans="1:5" x14ac:dyDescent="0.25">
      <c r="A485" t="s">
        <v>62</v>
      </c>
      <c r="B485" s="1" t="s">
        <v>23</v>
      </c>
      <c r="C485">
        <v>105</v>
      </c>
      <c r="D485" s="1">
        <v>0.41139999999999999</v>
      </c>
      <c r="E485">
        <v>-1.2813863010245155</v>
      </c>
    </row>
    <row r="486" spans="1:5" x14ac:dyDescent="0.25">
      <c r="A486" t="s">
        <v>63</v>
      </c>
      <c r="B486" s="1" t="s">
        <v>24</v>
      </c>
      <c r="C486">
        <v>105</v>
      </c>
      <c r="D486" s="1">
        <v>0.40749999999999997</v>
      </c>
      <c r="E486">
        <v>-1.2951280355436472</v>
      </c>
    </row>
    <row r="487" spans="1:5" x14ac:dyDescent="0.25">
      <c r="A487" t="s">
        <v>64</v>
      </c>
      <c r="B487" s="1" t="s">
        <v>0</v>
      </c>
      <c r="C487">
        <v>105</v>
      </c>
      <c r="D487" s="1">
        <v>0.55710000000000004</v>
      </c>
      <c r="E487">
        <v>-0.84399177889287236</v>
      </c>
    </row>
    <row r="488" spans="1:5" x14ac:dyDescent="0.25">
      <c r="A488" t="s">
        <v>65</v>
      </c>
      <c r="B488" s="1" t="s">
        <v>21</v>
      </c>
      <c r="C488">
        <v>105</v>
      </c>
      <c r="D488" s="1"/>
      <c r="E488" t="e">
        <v>#NUM!</v>
      </c>
    </row>
    <row r="489" spans="1:5" x14ac:dyDescent="0.25">
      <c r="A489" t="s">
        <v>66</v>
      </c>
      <c r="B489" s="1" t="s">
        <v>22</v>
      </c>
      <c r="C489">
        <v>105</v>
      </c>
      <c r="D489" s="1">
        <v>0.4924</v>
      </c>
      <c r="E489">
        <v>-1.0220973330649921</v>
      </c>
    </row>
    <row r="490" spans="1:5" x14ac:dyDescent="0.25">
      <c r="A490" t="s">
        <v>67</v>
      </c>
      <c r="B490" s="1" t="s">
        <v>23</v>
      </c>
      <c r="C490">
        <v>105</v>
      </c>
      <c r="D490" s="1">
        <v>0.64070000000000005</v>
      </c>
      <c r="E490">
        <v>-0.64227910438518976</v>
      </c>
    </row>
    <row r="491" spans="1:5" x14ac:dyDescent="0.25">
      <c r="A491" t="s">
        <v>68</v>
      </c>
      <c r="B491" s="1" t="s">
        <v>24</v>
      </c>
      <c r="C491">
        <v>105</v>
      </c>
      <c r="D491" s="1">
        <v>0.64839999999999998</v>
      </c>
      <c r="E491">
        <v>-0.62504400403190796</v>
      </c>
    </row>
    <row r="492" spans="1:5" x14ac:dyDescent="0.25">
      <c r="A492" t="s">
        <v>69</v>
      </c>
      <c r="B492" s="1" t="s">
        <v>24</v>
      </c>
      <c r="C492">
        <v>105</v>
      </c>
      <c r="D492" s="1">
        <v>0.38979999999999998</v>
      </c>
      <c r="E492">
        <v>-1.3591940042915596</v>
      </c>
    </row>
    <row r="493" spans="1:5" x14ac:dyDescent="0.25">
      <c r="A493" t="s">
        <v>70</v>
      </c>
      <c r="B493" s="1" t="s">
        <v>0</v>
      </c>
      <c r="C493">
        <v>105</v>
      </c>
      <c r="D493" s="1">
        <v>0.67230000000000001</v>
      </c>
      <c r="E493">
        <v>-0.5728229453178999</v>
      </c>
    </row>
    <row r="494" spans="1:5" x14ac:dyDescent="0.25">
      <c r="A494" t="s">
        <v>71</v>
      </c>
      <c r="B494" s="1" t="s">
        <v>21</v>
      </c>
      <c r="C494">
        <v>105</v>
      </c>
      <c r="D494" s="1">
        <v>0.44940000000000002</v>
      </c>
      <c r="E494">
        <v>-1.1539279703695422</v>
      </c>
    </row>
    <row r="495" spans="1:5" x14ac:dyDescent="0.25">
      <c r="A495" t="s">
        <v>72</v>
      </c>
      <c r="B495" s="1" t="s">
        <v>22</v>
      </c>
      <c r="C495">
        <v>105</v>
      </c>
      <c r="D495" s="1">
        <v>0.3614</v>
      </c>
      <c r="E495">
        <v>-1.4683315886848498</v>
      </c>
    </row>
    <row r="496" spans="1:5" x14ac:dyDescent="0.25">
      <c r="A496" t="s">
        <v>73</v>
      </c>
      <c r="B496" s="1" t="s">
        <v>23</v>
      </c>
      <c r="C496">
        <v>105</v>
      </c>
      <c r="D496" s="1">
        <v>0.46510000000000001</v>
      </c>
      <c r="E496">
        <v>-1.1043871550248381</v>
      </c>
    </row>
    <row r="497" spans="1:5" x14ac:dyDescent="0.25">
      <c r="A497" t="s">
        <v>74</v>
      </c>
      <c r="B497" s="1" t="s">
        <v>23</v>
      </c>
      <c r="C497">
        <v>105</v>
      </c>
      <c r="D497" s="1">
        <v>0.56220000000000003</v>
      </c>
      <c r="E497">
        <v>-0.83084464116910628</v>
      </c>
    </row>
    <row r="498" spans="1:5" x14ac:dyDescent="0.25">
      <c r="A498" t="s">
        <v>75</v>
      </c>
      <c r="B498" s="1" t="s">
        <v>24</v>
      </c>
      <c r="C498">
        <v>105</v>
      </c>
      <c r="D498" s="1">
        <v>0.48080000000000001</v>
      </c>
      <c r="E498">
        <v>-1.0564911988382639</v>
      </c>
    </row>
    <row r="499" spans="1:5" x14ac:dyDescent="0.25">
      <c r="A499" t="s">
        <v>76</v>
      </c>
      <c r="B499" s="1" t="s">
        <v>0</v>
      </c>
      <c r="C499">
        <v>105</v>
      </c>
      <c r="D499" s="1">
        <v>0.57450000000000001</v>
      </c>
      <c r="E499">
        <v>-0.79962120201597375</v>
      </c>
    </row>
    <row r="500" spans="1:5" x14ac:dyDescent="0.25">
      <c r="A500" t="s">
        <v>77</v>
      </c>
      <c r="B500" s="1" t="s">
        <v>21</v>
      </c>
      <c r="C500">
        <v>105</v>
      </c>
      <c r="D500" s="1">
        <v>0.66649999999999998</v>
      </c>
      <c r="E500">
        <v>-0.58532321957311395</v>
      </c>
    </row>
    <row r="501" spans="1:5" x14ac:dyDescent="0.25">
      <c r="A501" t="s">
        <v>78</v>
      </c>
      <c r="B501" s="1" t="s">
        <v>22</v>
      </c>
      <c r="C501">
        <v>105</v>
      </c>
      <c r="D501" s="1">
        <v>0.52680000000000005</v>
      </c>
      <c r="E501">
        <v>-0.92467274929293486</v>
      </c>
    </row>
    <row r="502" spans="1:5" x14ac:dyDescent="0.25">
      <c r="A502" t="s">
        <v>29</v>
      </c>
      <c r="B502" s="1" t="s">
        <v>0</v>
      </c>
      <c r="C502">
        <v>120</v>
      </c>
      <c r="D502" s="1"/>
      <c r="E502" t="e">
        <v>#NUM!</v>
      </c>
    </row>
    <row r="503" spans="1:5" x14ac:dyDescent="0.25">
      <c r="A503" t="s">
        <v>30</v>
      </c>
      <c r="B503" s="1" t="s">
        <v>21</v>
      </c>
      <c r="C503">
        <v>120</v>
      </c>
      <c r="D503" s="1">
        <v>0.64729999999999999</v>
      </c>
      <c r="E503">
        <v>-0.62749359101383129</v>
      </c>
    </row>
    <row r="504" spans="1:5" x14ac:dyDescent="0.25">
      <c r="A504" t="s">
        <v>31</v>
      </c>
      <c r="B504" s="1" t="s">
        <v>22</v>
      </c>
      <c r="C504">
        <v>120</v>
      </c>
      <c r="D504" s="1">
        <v>0.6613</v>
      </c>
      <c r="E504">
        <v>-0.59662319331291813</v>
      </c>
    </row>
    <row r="505" spans="1:5" x14ac:dyDescent="0.25">
      <c r="A505" t="s">
        <v>32</v>
      </c>
      <c r="B505" s="1" t="s">
        <v>23</v>
      </c>
      <c r="C505">
        <v>120</v>
      </c>
      <c r="D505" s="1">
        <v>0.77490000000000003</v>
      </c>
      <c r="E505">
        <v>-0.36791795071029304</v>
      </c>
    </row>
    <row r="506" spans="1:5" x14ac:dyDescent="0.25">
      <c r="A506" t="s">
        <v>33</v>
      </c>
      <c r="B506" s="1" t="s">
        <v>24</v>
      </c>
      <c r="C506">
        <v>120</v>
      </c>
      <c r="D506" s="1">
        <v>0.94940000000000002</v>
      </c>
      <c r="E506">
        <v>-7.4912045120017257E-2</v>
      </c>
    </row>
    <row r="507" spans="1:5" x14ac:dyDescent="0.25">
      <c r="A507" t="s">
        <v>34</v>
      </c>
      <c r="B507" s="1" t="s">
        <v>0</v>
      </c>
      <c r="C507">
        <v>120</v>
      </c>
      <c r="D507" s="1">
        <v>0.5575</v>
      </c>
      <c r="E507">
        <v>-0.84295628985441995</v>
      </c>
    </row>
    <row r="508" spans="1:5" x14ac:dyDescent="0.25">
      <c r="A508" t="s">
        <v>35</v>
      </c>
      <c r="B508" s="1" t="s">
        <v>21</v>
      </c>
      <c r="C508">
        <v>120</v>
      </c>
      <c r="D508" s="1">
        <v>0.60399999999999998</v>
      </c>
      <c r="E508">
        <v>-0.72737954533700822</v>
      </c>
    </row>
    <row r="509" spans="1:5" x14ac:dyDescent="0.25">
      <c r="A509" t="s">
        <v>36</v>
      </c>
      <c r="B509" s="1" t="s">
        <v>22</v>
      </c>
      <c r="C509">
        <v>120</v>
      </c>
      <c r="D509" s="1">
        <v>0.54890000000000005</v>
      </c>
      <c r="E509">
        <v>-0.86538475557489158</v>
      </c>
    </row>
    <row r="510" spans="1:5" x14ac:dyDescent="0.25">
      <c r="A510" t="s">
        <v>37</v>
      </c>
      <c r="B510" s="1" t="s">
        <v>23</v>
      </c>
      <c r="C510">
        <v>120</v>
      </c>
      <c r="D510" s="1">
        <v>0.53669999999999995</v>
      </c>
      <c r="E510">
        <v>-0.89781220677638507</v>
      </c>
    </row>
    <row r="511" spans="1:5" x14ac:dyDescent="0.25">
      <c r="A511" t="s">
        <v>38</v>
      </c>
      <c r="B511" s="1" t="s">
        <v>24</v>
      </c>
      <c r="C511">
        <v>120</v>
      </c>
      <c r="D511" s="1">
        <v>0.5675</v>
      </c>
      <c r="E511">
        <v>-0.81730770248380979</v>
      </c>
    </row>
    <row r="512" spans="1:5" x14ac:dyDescent="0.25">
      <c r="A512" t="s">
        <v>39</v>
      </c>
      <c r="B512" s="1" t="s">
        <v>24</v>
      </c>
      <c r="C512">
        <v>120</v>
      </c>
      <c r="D512" s="1">
        <v>0.6764</v>
      </c>
      <c r="E512">
        <v>-0.5640514351394661</v>
      </c>
    </row>
    <row r="513" spans="1:5" x14ac:dyDescent="0.25">
      <c r="A513" t="s">
        <v>40</v>
      </c>
      <c r="B513" s="1" t="s">
        <v>0</v>
      </c>
      <c r="C513">
        <v>120</v>
      </c>
      <c r="D513" s="1">
        <v>0.63029999999999997</v>
      </c>
      <c r="E513">
        <v>-0.66588943215524732</v>
      </c>
    </row>
    <row r="514" spans="1:5" x14ac:dyDescent="0.25">
      <c r="A514" t="s">
        <v>41</v>
      </c>
      <c r="B514" s="1" t="s">
        <v>21</v>
      </c>
      <c r="C514">
        <v>120</v>
      </c>
      <c r="D514" s="1">
        <v>0.5978</v>
      </c>
      <c r="E514">
        <v>-0.74226519787135503</v>
      </c>
    </row>
    <row r="515" spans="1:5" x14ac:dyDescent="0.25">
      <c r="A515" t="s">
        <v>42</v>
      </c>
      <c r="B515" s="1" t="s">
        <v>22</v>
      </c>
      <c r="C515">
        <v>120</v>
      </c>
      <c r="D515" s="1">
        <v>0.5696</v>
      </c>
      <c r="E515">
        <v>-0.81197894858305164</v>
      </c>
    </row>
    <row r="516" spans="1:5" x14ac:dyDescent="0.25">
      <c r="A516" t="s">
        <v>43</v>
      </c>
      <c r="B516" s="1" t="s">
        <v>23</v>
      </c>
      <c r="C516">
        <v>120</v>
      </c>
      <c r="D516" s="1">
        <v>0.83589999999999998</v>
      </c>
      <c r="E516">
        <v>-0.25859773408040998</v>
      </c>
    </row>
    <row r="517" spans="1:5" x14ac:dyDescent="0.25">
      <c r="A517" t="s">
        <v>44</v>
      </c>
      <c r="B517" s="1" t="s">
        <v>23</v>
      </c>
      <c r="C517">
        <v>120</v>
      </c>
      <c r="D517" s="1">
        <v>0.47110000000000002</v>
      </c>
      <c r="E517">
        <v>-1.0858947628815283</v>
      </c>
    </row>
    <row r="518" spans="1:5" x14ac:dyDescent="0.25">
      <c r="A518" t="s">
        <v>45</v>
      </c>
      <c r="B518" s="1" t="s">
        <v>24</v>
      </c>
      <c r="C518">
        <v>120</v>
      </c>
      <c r="D518" s="1">
        <v>0.49780000000000002</v>
      </c>
      <c r="E518">
        <v>-1.0063618645684136</v>
      </c>
    </row>
    <row r="519" spans="1:5" x14ac:dyDescent="0.25">
      <c r="A519" t="s">
        <v>46</v>
      </c>
      <c r="B519" s="1" t="s">
        <v>0</v>
      </c>
      <c r="C519">
        <v>120</v>
      </c>
      <c r="D519" s="1">
        <v>0.60719999999999996</v>
      </c>
      <c r="E519">
        <v>-0.71975630413398317</v>
      </c>
    </row>
    <row r="520" spans="1:5" x14ac:dyDescent="0.25">
      <c r="A520" t="s">
        <v>47</v>
      </c>
      <c r="B520" s="1" t="s">
        <v>21</v>
      </c>
      <c r="C520">
        <v>120</v>
      </c>
      <c r="D520" s="1">
        <v>0.60250000000000004</v>
      </c>
      <c r="E520">
        <v>-0.73096685354476298</v>
      </c>
    </row>
    <row r="521" spans="1:5" x14ac:dyDescent="0.25">
      <c r="A521" t="s">
        <v>48</v>
      </c>
      <c r="B521" s="1" t="s">
        <v>22</v>
      </c>
      <c r="C521">
        <v>120</v>
      </c>
      <c r="D521" s="1">
        <v>0.63819999999999999</v>
      </c>
      <c r="E521">
        <v>-0.6479194862701374</v>
      </c>
    </row>
    <row r="522" spans="1:5" x14ac:dyDescent="0.25">
      <c r="A522" t="s">
        <v>49</v>
      </c>
      <c r="B522" s="1" t="s">
        <v>22</v>
      </c>
      <c r="C522">
        <v>120</v>
      </c>
      <c r="D522" s="1">
        <v>0.58420000000000005</v>
      </c>
      <c r="E522">
        <v>-0.77546573672027053</v>
      </c>
    </row>
    <row r="523" spans="1:5" x14ac:dyDescent="0.25">
      <c r="A523" t="s">
        <v>50</v>
      </c>
      <c r="B523" s="1" t="s">
        <v>23</v>
      </c>
      <c r="C523">
        <v>120</v>
      </c>
      <c r="D523" s="1">
        <v>0.48089999999999999</v>
      </c>
      <c r="E523">
        <v>-1.0561911686737453</v>
      </c>
    </row>
    <row r="524" spans="1:5" x14ac:dyDescent="0.25">
      <c r="A524" t="s">
        <v>51</v>
      </c>
      <c r="B524" s="1" t="s">
        <v>24</v>
      </c>
      <c r="C524">
        <v>120</v>
      </c>
      <c r="D524" s="1">
        <v>0.57750000000000001</v>
      </c>
      <c r="E524">
        <v>-0.79210714835866725</v>
      </c>
    </row>
    <row r="525" spans="1:5" x14ac:dyDescent="0.25">
      <c r="A525" t="s">
        <v>52</v>
      </c>
      <c r="B525" s="1" t="s">
        <v>0</v>
      </c>
      <c r="C525">
        <v>120</v>
      </c>
      <c r="D525" s="1">
        <v>0.66779999999999995</v>
      </c>
      <c r="E525">
        <v>-0.58251200148633386</v>
      </c>
    </row>
    <row r="526" spans="1:5" x14ac:dyDescent="0.25">
      <c r="A526" t="s">
        <v>53</v>
      </c>
      <c r="B526" s="1" t="s">
        <v>21</v>
      </c>
      <c r="C526">
        <v>120</v>
      </c>
      <c r="D526" s="1">
        <v>0.59160000000000001</v>
      </c>
      <c r="E526">
        <v>-0.75730604245038169</v>
      </c>
    </row>
    <row r="527" spans="1:5" x14ac:dyDescent="0.25">
      <c r="A527" t="s">
        <v>54</v>
      </c>
      <c r="B527" s="1" t="s">
        <v>21</v>
      </c>
      <c r="C527">
        <v>120</v>
      </c>
      <c r="D527" s="1">
        <v>0.69779999999999998</v>
      </c>
      <c r="E527">
        <v>-0.51911449735507498</v>
      </c>
    </row>
    <row r="528" spans="1:5" x14ac:dyDescent="0.25">
      <c r="A528" t="s">
        <v>55</v>
      </c>
      <c r="B528" s="1" t="s">
        <v>22</v>
      </c>
      <c r="C528">
        <v>120</v>
      </c>
      <c r="D528" s="1">
        <v>0.6724</v>
      </c>
      <c r="E528">
        <v>-0.57260837031328204</v>
      </c>
    </row>
    <row r="529" spans="1:5" x14ac:dyDescent="0.25">
      <c r="A529" t="s">
        <v>56</v>
      </c>
      <c r="B529" s="1" t="s">
        <v>23</v>
      </c>
      <c r="C529">
        <v>120</v>
      </c>
      <c r="D529" s="1">
        <v>0.63149999999999995</v>
      </c>
      <c r="E529">
        <v>-0.66314536087453491</v>
      </c>
    </row>
    <row r="530" spans="1:5" x14ac:dyDescent="0.25">
      <c r="A530" t="s">
        <v>57</v>
      </c>
      <c r="B530" s="1" t="s">
        <v>24</v>
      </c>
      <c r="C530">
        <v>120</v>
      </c>
      <c r="D530" s="1">
        <v>0.7681</v>
      </c>
      <c r="E530">
        <v>-0.38063394525296435</v>
      </c>
    </row>
    <row r="531" spans="1:5" x14ac:dyDescent="0.25">
      <c r="A531" t="s">
        <v>58</v>
      </c>
      <c r="B531" s="1" t="s">
        <v>0</v>
      </c>
      <c r="C531">
        <v>120</v>
      </c>
      <c r="D531" s="1">
        <v>0.68240000000000001</v>
      </c>
      <c r="E531">
        <v>-0.55131044823115927</v>
      </c>
    </row>
    <row r="532" spans="1:5" x14ac:dyDescent="0.25">
      <c r="A532" t="s">
        <v>59</v>
      </c>
      <c r="B532" s="1" t="s">
        <v>0</v>
      </c>
      <c r="C532">
        <v>120</v>
      </c>
      <c r="D532" s="1">
        <v>0.62719999999999998</v>
      </c>
      <c r="E532">
        <v>-0.67300253543424127</v>
      </c>
    </row>
    <row r="533" spans="1:5" x14ac:dyDescent="0.25">
      <c r="A533" t="s">
        <v>60</v>
      </c>
      <c r="B533" s="1" t="s">
        <v>21</v>
      </c>
      <c r="C533">
        <v>120</v>
      </c>
      <c r="D533" s="1">
        <v>0.56189999999999996</v>
      </c>
      <c r="E533">
        <v>-0.83161469458524795</v>
      </c>
    </row>
    <row r="534" spans="1:5" x14ac:dyDescent="0.25">
      <c r="A534" t="s">
        <v>61</v>
      </c>
      <c r="B534" s="1" t="s">
        <v>22</v>
      </c>
      <c r="C534">
        <v>120</v>
      </c>
      <c r="D534" s="1">
        <v>0.70809999999999995</v>
      </c>
      <c r="E534">
        <v>-0.4979749784823046</v>
      </c>
    </row>
    <row r="535" spans="1:5" x14ac:dyDescent="0.25">
      <c r="A535" t="s">
        <v>62</v>
      </c>
      <c r="B535" s="1" t="s">
        <v>23</v>
      </c>
      <c r="C535">
        <v>120</v>
      </c>
      <c r="D535" s="1">
        <v>0.57740000000000002</v>
      </c>
      <c r="E535">
        <v>-0.79235698731346738</v>
      </c>
    </row>
    <row r="536" spans="1:5" x14ac:dyDescent="0.25">
      <c r="A536" t="s">
        <v>63</v>
      </c>
      <c r="B536" s="1" t="s">
        <v>24</v>
      </c>
      <c r="C536">
        <v>120</v>
      </c>
      <c r="D536" s="1">
        <v>0.60319999999999996</v>
      </c>
      <c r="E536">
        <v>-0.72929166628078523</v>
      </c>
    </row>
    <row r="537" spans="1:5" x14ac:dyDescent="0.25">
      <c r="A537" t="s">
        <v>64</v>
      </c>
      <c r="B537" s="1" t="s">
        <v>0</v>
      </c>
      <c r="C537">
        <v>120</v>
      </c>
      <c r="D537" s="1">
        <v>0.67720000000000002</v>
      </c>
      <c r="E537">
        <v>-0.56234612165380771</v>
      </c>
    </row>
    <row r="538" spans="1:5" x14ac:dyDescent="0.25">
      <c r="A538" t="s">
        <v>65</v>
      </c>
      <c r="B538" s="1" t="s">
        <v>21</v>
      </c>
      <c r="C538">
        <v>120</v>
      </c>
      <c r="D538" s="1"/>
      <c r="E538" t="e">
        <v>#NUM!</v>
      </c>
    </row>
    <row r="539" spans="1:5" x14ac:dyDescent="0.25">
      <c r="A539" t="s">
        <v>66</v>
      </c>
      <c r="B539" s="1" t="s">
        <v>22</v>
      </c>
      <c r="C539">
        <v>120</v>
      </c>
      <c r="D539" s="1">
        <v>0.65939999999999999</v>
      </c>
      <c r="E539">
        <v>-0.60077420787906211</v>
      </c>
    </row>
    <row r="540" spans="1:5" x14ac:dyDescent="0.25">
      <c r="A540" t="s">
        <v>67</v>
      </c>
      <c r="B540" s="1" t="s">
        <v>23</v>
      </c>
      <c r="C540">
        <v>120</v>
      </c>
      <c r="D540" s="1">
        <v>0.69650000000000001</v>
      </c>
      <c r="E540">
        <v>-0.52180474206083416</v>
      </c>
    </row>
    <row r="541" spans="1:5" x14ac:dyDescent="0.25">
      <c r="A541" t="s">
        <v>68</v>
      </c>
      <c r="B541" s="1" t="s">
        <v>24</v>
      </c>
      <c r="C541">
        <v>120</v>
      </c>
      <c r="D541" s="1">
        <v>0.63660000000000005</v>
      </c>
      <c r="E541">
        <v>-0.6515409379135283</v>
      </c>
    </row>
    <row r="542" spans="1:5" x14ac:dyDescent="0.25">
      <c r="A542" t="s">
        <v>69</v>
      </c>
      <c r="B542" s="1" t="s">
        <v>24</v>
      </c>
      <c r="C542">
        <v>120</v>
      </c>
      <c r="D542" s="1">
        <v>0.59530000000000005</v>
      </c>
      <c r="E542">
        <v>-0.74831120052133693</v>
      </c>
    </row>
    <row r="543" spans="1:5" x14ac:dyDescent="0.25">
      <c r="A543" t="s">
        <v>70</v>
      </c>
      <c r="B543" s="1" t="s">
        <v>0</v>
      </c>
      <c r="C543">
        <v>120</v>
      </c>
      <c r="D543" s="1">
        <v>0.73109999999999997</v>
      </c>
      <c r="E543">
        <v>-0.45185934310495257</v>
      </c>
    </row>
    <row r="544" spans="1:5" x14ac:dyDescent="0.25">
      <c r="A544" t="s">
        <v>71</v>
      </c>
      <c r="B544" s="1" t="s">
        <v>21</v>
      </c>
      <c r="C544">
        <v>120</v>
      </c>
      <c r="D544" s="1">
        <v>0.65200000000000002</v>
      </c>
      <c r="E544">
        <v>-0.61705613043100949</v>
      </c>
    </row>
    <row r="545" spans="1:5" x14ac:dyDescent="0.25">
      <c r="A545" t="s">
        <v>72</v>
      </c>
      <c r="B545" s="1" t="s">
        <v>22</v>
      </c>
      <c r="C545">
        <v>120</v>
      </c>
      <c r="D545" s="1">
        <v>0.63400000000000001</v>
      </c>
      <c r="E545">
        <v>-0.65744525452267977</v>
      </c>
    </row>
    <row r="546" spans="1:5" x14ac:dyDescent="0.25">
      <c r="A546" t="s">
        <v>73</v>
      </c>
      <c r="B546" s="1" t="s">
        <v>23</v>
      </c>
      <c r="C546">
        <v>120</v>
      </c>
      <c r="D546" s="1">
        <v>0.68730000000000002</v>
      </c>
      <c r="E546">
        <v>-0.54098813552361813</v>
      </c>
    </row>
    <row r="547" spans="1:5" x14ac:dyDescent="0.25">
      <c r="A547" t="s">
        <v>74</v>
      </c>
      <c r="B547" s="1" t="s">
        <v>23</v>
      </c>
      <c r="C547">
        <v>120</v>
      </c>
      <c r="D547" s="1">
        <v>0.70530000000000004</v>
      </c>
      <c r="E547">
        <v>-0.5036910551752718</v>
      </c>
    </row>
    <row r="548" spans="1:5" x14ac:dyDescent="0.25">
      <c r="A548" t="s">
        <v>75</v>
      </c>
      <c r="B548" s="1" t="s">
        <v>24</v>
      </c>
      <c r="C548">
        <v>120</v>
      </c>
      <c r="D548" s="1">
        <v>0.64770000000000005</v>
      </c>
      <c r="E548">
        <v>-0.62660235080578786</v>
      </c>
    </row>
    <row r="549" spans="1:5" x14ac:dyDescent="0.25">
      <c r="A549" t="s">
        <v>76</v>
      </c>
      <c r="B549" s="1" t="s">
        <v>0</v>
      </c>
      <c r="C549">
        <v>120</v>
      </c>
      <c r="D549" s="1">
        <v>0.69450000000000001</v>
      </c>
      <c r="E549">
        <v>-0.52595340068069441</v>
      </c>
    </row>
    <row r="550" spans="1:5" x14ac:dyDescent="0.25">
      <c r="A550" t="s">
        <v>77</v>
      </c>
      <c r="B550" s="1" t="s">
        <v>21</v>
      </c>
      <c r="C550">
        <v>120</v>
      </c>
      <c r="D550" s="1">
        <v>0.80649999999999999</v>
      </c>
      <c r="E550">
        <v>-0.3102535615064444</v>
      </c>
    </row>
    <row r="551" spans="1:5" x14ac:dyDescent="0.25">
      <c r="A551" t="s">
        <v>78</v>
      </c>
      <c r="B551" s="1" t="s">
        <v>22</v>
      </c>
      <c r="C551">
        <v>120</v>
      </c>
      <c r="D551" s="1">
        <v>0.73870000000000002</v>
      </c>
      <c r="E551">
        <v>-0.43693951723612684</v>
      </c>
    </row>
    <row r="552" spans="1:5" x14ac:dyDescent="0.25">
      <c r="A552" t="s">
        <v>29</v>
      </c>
      <c r="B552" s="1" t="s">
        <v>0</v>
      </c>
      <c r="C552">
        <v>144</v>
      </c>
      <c r="D552" s="1"/>
      <c r="E552" t="e">
        <v>#NUM!</v>
      </c>
    </row>
    <row r="553" spans="1:5" x14ac:dyDescent="0.25">
      <c r="A553" t="s">
        <v>30</v>
      </c>
      <c r="B553" s="1" t="s">
        <v>21</v>
      </c>
      <c r="C553">
        <v>144</v>
      </c>
      <c r="D553" s="1">
        <v>0.65410000000000001</v>
      </c>
      <c r="E553">
        <v>-0.612416880455389</v>
      </c>
    </row>
    <row r="554" spans="1:5" x14ac:dyDescent="0.25">
      <c r="A554" t="s">
        <v>31</v>
      </c>
      <c r="B554" s="1" t="s">
        <v>22</v>
      </c>
      <c r="C554">
        <v>144</v>
      </c>
      <c r="D554" s="1">
        <v>0.57940000000000003</v>
      </c>
      <c r="E554">
        <v>-0.78736841027904592</v>
      </c>
    </row>
    <row r="555" spans="1:5" x14ac:dyDescent="0.25">
      <c r="A555" t="s">
        <v>32</v>
      </c>
      <c r="B555" s="1" t="s">
        <v>23</v>
      </c>
      <c r="C555">
        <v>144</v>
      </c>
      <c r="D555" s="1">
        <v>0.78420000000000001</v>
      </c>
      <c r="E555">
        <v>-0.35070645303286002</v>
      </c>
    </row>
    <row r="556" spans="1:5" x14ac:dyDescent="0.25">
      <c r="A556" t="s">
        <v>33</v>
      </c>
      <c r="B556" s="1" t="s">
        <v>24</v>
      </c>
      <c r="C556">
        <v>144</v>
      </c>
      <c r="D556" s="1">
        <v>0.92969999999999997</v>
      </c>
      <c r="E556">
        <v>-0.10516283924207756</v>
      </c>
    </row>
    <row r="557" spans="1:5" x14ac:dyDescent="0.25">
      <c r="A557" t="s">
        <v>34</v>
      </c>
      <c r="B557" s="1" t="s">
        <v>0</v>
      </c>
      <c r="C557">
        <v>144</v>
      </c>
      <c r="D557" s="1">
        <v>0.503</v>
      </c>
      <c r="E557">
        <v>-0.9913696948565599</v>
      </c>
    </row>
    <row r="558" spans="1:5" x14ac:dyDescent="0.25">
      <c r="A558" t="s">
        <v>35</v>
      </c>
      <c r="B558" s="1" t="s">
        <v>21</v>
      </c>
      <c r="C558">
        <v>144</v>
      </c>
      <c r="D558" s="1">
        <v>0.64990000000000003</v>
      </c>
      <c r="E558">
        <v>-0.62171034690454918</v>
      </c>
    </row>
    <row r="559" spans="1:5" x14ac:dyDescent="0.25">
      <c r="A559" t="s">
        <v>36</v>
      </c>
      <c r="B559" s="1" t="s">
        <v>22</v>
      </c>
      <c r="C559">
        <v>144</v>
      </c>
      <c r="D559" s="1">
        <v>0.52070000000000005</v>
      </c>
      <c r="E559">
        <v>-0.9414756881591998</v>
      </c>
    </row>
    <row r="560" spans="1:5" x14ac:dyDescent="0.25">
      <c r="A560" t="s">
        <v>37</v>
      </c>
      <c r="B560" s="1" t="s">
        <v>23</v>
      </c>
      <c r="C560">
        <v>144</v>
      </c>
      <c r="D560" s="1">
        <v>0.55410000000000004</v>
      </c>
      <c r="E560">
        <v>-0.85178172784585493</v>
      </c>
    </row>
    <row r="561" spans="1:5" x14ac:dyDescent="0.25">
      <c r="A561" t="s">
        <v>38</v>
      </c>
      <c r="B561" s="1" t="s">
        <v>24</v>
      </c>
      <c r="C561">
        <v>144</v>
      </c>
      <c r="D561" s="1">
        <v>0.54790000000000005</v>
      </c>
      <c r="E561">
        <v>-0.86801549124346966</v>
      </c>
    </row>
    <row r="562" spans="1:5" x14ac:dyDescent="0.25">
      <c r="A562" t="s">
        <v>39</v>
      </c>
      <c r="B562" s="1" t="s">
        <v>24</v>
      </c>
      <c r="C562">
        <v>144</v>
      </c>
      <c r="D562" s="1">
        <v>0.6986</v>
      </c>
      <c r="E562">
        <v>-0.51746145215458483</v>
      </c>
    </row>
    <row r="563" spans="1:5" x14ac:dyDescent="0.25">
      <c r="A563" t="s">
        <v>40</v>
      </c>
      <c r="B563" s="1" t="s">
        <v>0</v>
      </c>
      <c r="C563">
        <v>144</v>
      </c>
      <c r="D563" s="1">
        <v>0.68630000000000002</v>
      </c>
      <c r="E563">
        <v>-0.54308874020586517</v>
      </c>
    </row>
    <row r="564" spans="1:5" x14ac:dyDescent="0.25">
      <c r="A564" t="s">
        <v>41</v>
      </c>
      <c r="B564" s="1" t="s">
        <v>21</v>
      </c>
      <c r="C564">
        <v>144</v>
      </c>
      <c r="D564" s="1">
        <v>0.6149</v>
      </c>
      <c r="E564">
        <v>-0.70157628806896211</v>
      </c>
    </row>
    <row r="565" spans="1:5" x14ac:dyDescent="0.25">
      <c r="A565" t="s">
        <v>42</v>
      </c>
      <c r="B565" s="1" t="s">
        <v>22</v>
      </c>
      <c r="C565">
        <v>144</v>
      </c>
      <c r="D565" s="1">
        <v>0.58220000000000005</v>
      </c>
      <c r="E565">
        <v>-0.78041325542668361</v>
      </c>
    </row>
    <row r="566" spans="1:5" x14ac:dyDescent="0.25">
      <c r="A566" t="s">
        <v>43</v>
      </c>
      <c r="B566" s="1" t="s">
        <v>23</v>
      </c>
      <c r="C566">
        <v>144</v>
      </c>
      <c r="D566" s="1">
        <v>0.83750000000000002</v>
      </c>
      <c r="E566">
        <v>-0.2558389044295899</v>
      </c>
    </row>
    <row r="567" spans="1:5" x14ac:dyDescent="0.25">
      <c r="A567" t="s">
        <v>44</v>
      </c>
      <c r="B567" s="1" t="s">
        <v>23</v>
      </c>
      <c r="C567">
        <v>144</v>
      </c>
      <c r="D567" s="1">
        <v>0.4758</v>
      </c>
      <c r="E567">
        <v>-1.0715728231243149</v>
      </c>
    </row>
    <row r="568" spans="1:5" x14ac:dyDescent="0.25">
      <c r="A568" t="s">
        <v>45</v>
      </c>
      <c r="B568" s="1" t="s">
        <v>24</v>
      </c>
      <c r="C568">
        <v>144</v>
      </c>
      <c r="D568" s="1">
        <v>0.44319999999999998</v>
      </c>
      <c r="E568">
        <v>-1.1739702135002612</v>
      </c>
    </row>
    <row r="569" spans="1:5" x14ac:dyDescent="0.25">
      <c r="A569" t="s">
        <v>46</v>
      </c>
      <c r="B569" s="1" t="s">
        <v>0</v>
      </c>
      <c r="C569">
        <v>144</v>
      </c>
      <c r="D569" s="1">
        <v>0.51459999999999995</v>
      </c>
      <c r="E569">
        <v>-0.95847663781564962</v>
      </c>
    </row>
    <row r="570" spans="1:5" x14ac:dyDescent="0.25">
      <c r="A570" t="s">
        <v>47</v>
      </c>
      <c r="B570" s="1" t="s">
        <v>21</v>
      </c>
      <c r="C570">
        <v>144</v>
      </c>
      <c r="D570" s="1">
        <v>0.50509999999999999</v>
      </c>
      <c r="E570">
        <v>-0.9853590531182469</v>
      </c>
    </row>
    <row r="571" spans="1:5" x14ac:dyDescent="0.25">
      <c r="A571" t="s">
        <v>48</v>
      </c>
      <c r="B571" s="1" t="s">
        <v>22</v>
      </c>
      <c r="C571">
        <v>144</v>
      </c>
      <c r="D571" s="1">
        <v>0.54779999999999995</v>
      </c>
      <c r="E571">
        <v>-0.86827882884407137</v>
      </c>
    </row>
    <row r="572" spans="1:5" x14ac:dyDescent="0.25">
      <c r="A572" t="s">
        <v>49</v>
      </c>
      <c r="B572" s="1" t="s">
        <v>22</v>
      </c>
      <c r="C572">
        <v>144</v>
      </c>
      <c r="D572" s="1">
        <v>0.59450000000000003</v>
      </c>
      <c r="E572">
        <v>-0.75025128491643112</v>
      </c>
    </row>
    <row r="573" spans="1:5" x14ac:dyDescent="0.25">
      <c r="A573" t="s">
        <v>50</v>
      </c>
      <c r="B573" s="1" t="s">
        <v>23</v>
      </c>
      <c r="C573">
        <v>144</v>
      </c>
      <c r="D573" s="1">
        <v>0.51470000000000005</v>
      </c>
      <c r="E573">
        <v>-0.9581963123429148</v>
      </c>
    </row>
    <row r="574" spans="1:5" x14ac:dyDescent="0.25">
      <c r="A574" t="s">
        <v>51</v>
      </c>
      <c r="B574" s="1" t="s">
        <v>24</v>
      </c>
      <c r="C574">
        <v>144</v>
      </c>
      <c r="D574" s="1">
        <v>0.66390000000000005</v>
      </c>
      <c r="E574">
        <v>-0.59096214302728156</v>
      </c>
    </row>
    <row r="575" spans="1:5" x14ac:dyDescent="0.25">
      <c r="A575" t="s">
        <v>52</v>
      </c>
      <c r="B575" s="1" t="s">
        <v>0</v>
      </c>
      <c r="C575">
        <v>144</v>
      </c>
      <c r="D575" s="1">
        <v>0.77939999999999998</v>
      </c>
      <c r="E575">
        <v>-0.35956416338041219</v>
      </c>
    </row>
    <row r="576" spans="1:5" x14ac:dyDescent="0.25">
      <c r="A576" t="s">
        <v>53</v>
      </c>
      <c r="B576" s="1" t="s">
        <v>21</v>
      </c>
      <c r="C576">
        <v>144</v>
      </c>
      <c r="D576" s="1">
        <v>0.66539999999999999</v>
      </c>
      <c r="E576">
        <v>-0.58770622866658329</v>
      </c>
    </row>
    <row r="577" spans="1:5" x14ac:dyDescent="0.25">
      <c r="A577" t="s">
        <v>54</v>
      </c>
      <c r="B577" s="1" t="s">
        <v>21</v>
      </c>
      <c r="C577">
        <v>144</v>
      </c>
      <c r="D577" s="1">
        <v>0.46460000000000001</v>
      </c>
      <c r="E577">
        <v>-1.1059389407406419</v>
      </c>
    </row>
    <row r="578" spans="1:5" x14ac:dyDescent="0.25">
      <c r="A578" t="s">
        <v>55</v>
      </c>
      <c r="B578" s="1" t="s">
        <v>22</v>
      </c>
      <c r="C578">
        <v>144</v>
      </c>
      <c r="D578" s="1">
        <v>0.50390000000000001</v>
      </c>
      <c r="E578">
        <v>-0.98879063857969662</v>
      </c>
    </row>
    <row r="579" spans="1:5" x14ac:dyDescent="0.25">
      <c r="A579" t="s">
        <v>56</v>
      </c>
      <c r="B579" s="1" t="s">
        <v>23</v>
      </c>
      <c r="C579">
        <v>144</v>
      </c>
      <c r="D579" s="1">
        <v>0.57269999999999999</v>
      </c>
      <c r="E579">
        <v>-0.80414849142435563</v>
      </c>
    </row>
    <row r="580" spans="1:5" x14ac:dyDescent="0.25">
      <c r="A580" t="s">
        <v>57</v>
      </c>
      <c r="B580" s="1" t="s">
        <v>24</v>
      </c>
      <c r="C580">
        <v>144</v>
      </c>
      <c r="D580" s="1">
        <v>0.66080000000000005</v>
      </c>
      <c r="E580">
        <v>-0.59771440813000387</v>
      </c>
    </row>
    <row r="581" spans="1:5" x14ac:dyDescent="0.25">
      <c r="A581" t="s">
        <v>58</v>
      </c>
      <c r="B581" s="1" t="s">
        <v>0</v>
      </c>
      <c r="C581">
        <v>144</v>
      </c>
      <c r="D581" s="1">
        <v>0.57789999999999997</v>
      </c>
      <c r="E581">
        <v>-0.79110822497384681</v>
      </c>
    </row>
    <row r="582" spans="1:5" x14ac:dyDescent="0.25">
      <c r="A582" t="s">
        <v>59</v>
      </c>
      <c r="B582" s="1" t="s">
        <v>0</v>
      </c>
      <c r="C582">
        <v>144</v>
      </c>
      <c r="D582" s="1">
        <v>0.49930000000000002</v>
      </c>
      <c r="E582">
        <v>-1.0020211882193568</v>
      </c>
    </row>
    <row r="583" spans="1:5" x14ac:dyDescent="0.25">
      <c r="A583" t="s">
        <v>60</v>
      </c>
      <c r="B583" s="1" t="s">
        <v>21</v>
      </c>
      <c r="C583">
        <v>144</v>
      </c>
      <c r="D583" s="1">
        <v>0.49859999999999999</v>
      </c>
      <c r="E583">
        <v>-1.0040452120579488</v>
      </c>
    </row>
    <row r="584" spans="1:5" x14ac:dyDescent="0.25">
      <c r="A584" t="s">
        <v>61</v>
      </c>
      <c r="B584" s="1" t="s">
        <v>22</v>
      </c>
      <c r="C584">
        <v>144</v>
      </c>
      <c r="D584" s="1">
        <v>0.76639999999999997</v>
      </c>
      <c r="E584">
        <v>-0.38383053381326926</v>
      </c>
    </row>
    <row r="585" spans="1:5" x14ac:dyDescent="0.25">
      <c r="A585" t="s">
        <v>62</v>
      </c>
      <c r="B585" s="1" t="s">
        <v>23</v>
      </c>
      <c r="C585">
        <v>144</v>
      </c>
      <c r="D585" s="1">
        <v>0.47710000000000002</v>
      </c>
      <c r="E585">
        <v>-1.0676364085651444</v>
      </c>
    </row>
    <row r="586" spans="1:5" x14ac:dyDescent="0.25">
      <c r="A586" t="s">
        <v>63</v>
      </c>
      <c r="B586" s="1" t="s">
        <v>24</v>
      </c>
      <c r="C586">
        <v>144</v>
      </c>
      <c r="D586" s="1">
        <v>0.50539999999999996</v>
      </c>
      <c r="E586">
        <v>-0.98450243060467435</v>
      </c>
    </row>
    <row r="587" spans="1:5" x14ac:dyDescent="0.25">
      <c r="A587" t="s">
        <v>64</v>
      </c>
      <c r="B587" s="1" t="s">
        <v>0</v>
      </c>
      <c r="C587">
        <v>144</v>
      </c>
      <c r="D587" s="1">
        <v>0.69550000000000001</v>
      </c>
      <c r="E587">
        <v>-0.52387758011984786</v>
      </c>
    </row>
    <row r="588" spans="1:5" x14ac:dyDescent="0.25">
      <c r="A588" t="s">
        <v>65</v>
      </c>
      <c r="B588" s="1" t="s">
        <v>21</v>
      </c>
      <c r="C588">
        <v>144</v>
      </c>
      <c r="D588" s="1"/>
      <c r="E588" t="e">
        <v>#NUM!</v>
      </c>
    </row>
    <row r="589" spans="1:5" x14ac:dyDescent="0.25">
      <c r="A589" t="s">
        <v>66</v>
      </c>
      <c r="B589" s="1" t="s">
        <v>22</v>
      </c>
      <c r="C589">
        <v>144</v>
      </c>
      <c r="D589" s="1">
        <v>0.57669999999999999</v>
      </c>
      <c r="E589">
        <v>-0.79410707249232937</v>
      </c>
    </row>
    <row r="590" spans="1:5" x14ac:dyDescent="0.25">
      <c r="A590" t="s">
        <v>67</v>
      </c>
      <c r="B590" s="1" t="s">
        <v>23</v>
      </c>
      <c r="C590">
        <v>144</v>
      </c>
      <c r="D590" s="1">
        <v>0.78759999999999997</v>
      </c>
      <c r="E590">
        <v>-0.34446498364789579</v>
      </c>
    </row>
    <row r="591" spans="1:5" x14ac:dyDescent="0.25">
      <c r="A591" t="s">
        <v>68</v>
      </c>
      <c r="B591" s="1" t="s">
        <v>24</v>
      </c>
      <c r="C591">
        <v>144</v>
      </c>
      <c r="D591" s="1">
        <v>0.71909999999999996</v>
      </c>
      <c r="E591">
        <v>-0.47573568517916032</v>
      </c>
    </row>
    <row r="592" spans="1:5" x14ac:dyDescent="0.25">
      <c r="A592" t="s">
        <v>69</v>
      </c>
      <c r="B592" s="1" t="s">
        <v>24</v>
      </c>
      <c r="C592">
        <v>144</v>
      </c>
      <c r="D592" s="1">
        <v>0.66149999999999998</v>
      </c>
      <c r="E592">
        <v>-0.59618693838341041</v>
      </c>
    </row>
    <row r="593" spans="1:5" x14ac:dyDescent="0.25">
      <c r="A593" t="s">
        <v>70</v>
      </c>
      <c r="B593" s="1" t="s">
        <v>0</v>
      </c>
      <c r="C593">
        <v>144</v>
      </c>
      <c r="D593" s="1">
        <v>0.75790000000000002</v>
      </c>
      <c r="E593">
        <v>-0.39992058820786081</v>
      </c>
    </row>
    <row r="594" spans="1:5" x14ac:dyDescent="0.25">
      <c r="A594" t="s">
        <v>71</v>
      </c>
      <c r="B594" s="1" t="s">
        <v>21</v>
      </c>
      <c r="C594">
        <v>144</v>
      </c>
      <c r="D594" s="1">
        <v>0.70489999999999997</v>
      </c>
      <c r="E594">
        <v>-0.50450948948506069</v>
      </c>
    </row>
    <row r="595" spans="1:5" x14ac:dyDescent="0.25">
      <c r="A595" t="s">
        <v>72</v>
      </c>
      <c r="B595" s="1" t="s">
        <v>22</v>
      </c>
      <c r="C595">
        <v>144</v>
      </c>
      <c r="D595" s="1">
        <v>0.64670000000000005</v>
      </c>
      <c r="E595">
        <v>-0.62883148450157245</v>
      </c>
    </row>
    <row r="596" spans="1:5" x14ac:dyDescent="0.25">
      <c r="A596" t="s">
        <v>73</v>
      </c>
      <c r="B596" s="1" t="s">
        <v>23</v>
      </c>
      <c r="C596">
        <v>144</v>
      </c>
      <c r="D596" s="1">
        <v>0.72599999999999998</v>
      </c>
      <c r="E596">
        <v>-0.46195854666633646</v>
      </c>
    </row>
    <row r="597" spans="1:5" x14ac:dyDescent="0.25">
      <c r="A597" t="s">
        <v>74</v>
      </c>
      <c r="B597" s="1" t="s">
        <v>23</v>
      </c>
      <c r="C597">
        <v>144</v>
      </c>
      <c r="D597" s="1">
        <v>0.70120000000000005</v>
      </c>
      <c r="E597">
        <v>-0.5121020987899112</v>
      </c>
    </row>
    <row r="598" spans="1:5" x14ac:dyDescent="0.25">
      <c r="A598" t="s">
        <v>75</v>
      </c>
      <c r="B598" s="1" t="s">
        <v>24</v>
      </c>
      <c r="C598">
        <v>144</v>
      </c>
      <c r="D598" s="1">
        <v>0.69969999999999999</v>
      </c>
      <c r="E598">
        <v>-0.51519160323469382</v>
      </c>
    </row>
    <row r="599" spans="1:5" x14ac:dyDescent="0.25">
      <c r="A599" t="s">
        <v>76</v>
      </c>
      <c r="B599" s="1" t="s">
        <v>0</v>
      </c>
      <c r="C599">
        <v>144</v>
      </c>
      <c r="D599" s="1">
        <v>0.754</v>
      </c>
      <c r="E599">
        <v>-0.40736357139342277</v>
      </c>
    </row>
    <row r="600" spans="1:5" x14ac:dyDescent="0.25">
      <c r="A600" t="s">
        <v>77</v>
      </c>
      <c r="B600" s="1" t="s">
        <v>21</v>
      </c>
      <c r="C600">
        <v>144</v>
      </c>
      <c r="D600" s="1">
        <v>0.755</v>
      </c>
      <c r="E600">
        <v>-0.40545145044964581</v>
      </c>
    </row>
    <row r="601" spans="1:5" x14ac:dyDescent="0.25">
      <c r="A601" t="s">
        <v>78</v>
      </c>
      <c r="B601" s="1" t="s">
        <v>22</v>
      </c>
      <c r="C601">
        <v>144</v>
      </c>
      <c r="D601" s="1">
        <v>0.73599999999999999</v>
      </c>
      <c r="E601">
        <v>-0.4422223286050742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3"/>
  <sheetViews>
    <sheetView tabSelected="1" workbookViewId="0">
      <selection activeCell="C6" sqref="C6"/>
    </sheetView>
  </sheetViews>
  <sheetFormatPr baseColWidth="10" defaultRowHeight="15" x14ac:dyDescent="0.25"/>
  <cols>
    <col min="3" max="3" width="14.5703125" customWidth="1"/>
  </cols>
  <sheetData>
    <row r="1" spans="1:11" x14ac:dyDescent="0.25">
      <c r="A1" s="11" t="s">
        <v>93</v>
      </c>
    </row>
    <row r="3" spans="1:11" x14ac:dyDescent="0.25">
      <c r="A3" s="9" t="s">
        <v>28</v>
      </c>
      <c r="B3" s="9" t="s">
        <v>88</v>
      </c>
      <c r="C3" s="9" t="s">
        <v>89</v>
      </c>
      <c r="D3" s="9" t="s">
        <v>79</v>
      </c>
      <c r="E3" s="9" t="s">
        <v>80</v>
      </c>
      <c r="F3" s="9" t="s">
        <v>81</v>
      </c>
      <c r="G3" s="9" t="s">
        <v>82</v>
      </c>
      <c r="H3" s="9" t="s">
        <v>83</v>
      </c>
      <c r="I3" s="9" t="s">
        <v>84</v>
      </c>
      <c r="J3" s="9" t="s">
        <v>85</v>
      </c>
      <c r="K3" s="9" t="s">
        <v>86</v>
      </c>
    </row>
    <row r="4" spans="1:11" x14ac:dyDescent="0.25">
      <c r="A4" s="8" t="s">
        <v>29</v>
      </c>
      <c r="B4" s="8" t="s">
        <v>0</v>
      </c>
      <c r="C4" s="8" t="s">
        <v>90</v>
      </c>
      <c r="D4" s="10"/>
      <c r="E4" s="10"/>
      <c r="F4" s="8"/>
      <c r="G4" s="10"/>
      <c r="H4" s="8"/>
      <c r="I4" s="8"/>
      <c r="J4" s="8"/>
      <c r="K4" s="8"/>
    </row>
    <row r="5" spans="1:11" x14ac:dyDescent="0.25">
      <c r="A5" s="8" t="s">
        <v>30</v>
      </c>
      <c r="B5" s="8" t="s">
        <v>21</v>
      </c>
      <c r="C5" s="8" t="s">
        <v>91</v>
      </c>
      <c r="D5" s="10">
        <v>2.7431519999999998</v>
      </c>
      <c r="E5" s="10">
        <v>0.1040267</v>
      </c>
      <c r="F5" s="8">
        <v>5.2413379099999997E-2</v>
      </c>
      <c r="G5" s="10">
        <v>61.69332</v>
      </c>
      <c r="H5" s="8">
        <v>13.224622999999999</v>
      </c>
      <c r="I5" s="8">
        <v>224.45203100000001</v>
      </c>
      <c r="J5" s="8">
        <v>223.48212000000001</v>
      </c>
      <c r="K5" s="8">
        <v>0.176560141</v>
      </c>
    </row>
    <row r="6" spans="1:11" x14ac:dyDescent="0.25">
      <c r="A6" s="8" t="s">
        <v>31</v>
      </c>
      <c r="B6" s="8" t="s">
        <v>22</v>
      </c>
      <c r="C6" s="8" t="s">
        <v>91</v>
      </c>
      <c r="D6" s="10">
        <v>2.5535770000000002</v>
      </c>
      <c r="E6" s="10">
        <v>7.649504E-2</v>
      </c>
      <c r="F6" s="8">
        <v>6.6326393100000006E-2</v>
      </c>
      <c r="G6" s="10">
        <v>52.43177</v>
      </c>
      <c r="H6" s="8">
        <v>10.450548400000001</v>
      </c>
      <c r="I6" s="8">
        <v>232.74413899999999</v>
      </c>
      <c r="J6" s="8">
        <v>232.53828200000001</v>
      </c>
      <c r="K6" s="8">
        <v>0.17633257299999999</v>
      </c>
    </row>
    <row r="7" spans="1:11" x14ac:dyDescent="0.25">
      <c r="A7" s="1" t="s">
        <v>32</v>
      </c>
      <c r="B7" s="1" t="s">
        <v>23</v>
      </c>
      <c r="C7" s="1" t="s">
        <v>92</v>
      </c>
      <c r="D7" s="7">
        <v>2.9902799999999998</v>
      </c>
      <c r="E7" s="7">
        <v>0.10482030000000001</v>
      </c>
      <c r="F7" s="1">
        <v>5.1443258300000003E-2</v>
      </c>
      <c r="G7" s="7">
        <v>64.443659999999994</v>
      </c>
      <c r="H7" s="1">
        <v>13.474014</v>
      </c>
      <c r="I7" s="1">
        <v>236.78402700000001</v>
      </c>
      <c r="J7" s="1">
        <v>234.80491499999999</v>
      </c>
      <c r="K7" s="1">
        <v>0.18993017700000001</v>
      </c>
    </row>
    <row r="8" spans="1:11" x14ac:dyDescent="0.25">
      <c r="A8" s="1" t="s">
        <v>33</v>
      </c>
      <c r="B8" s="1" t="s">
        <v>24</v>
      </c>
      <c r="C8" s="1" t="s">
        <v>92</v>
      </c>
      <c r="D8" s="7">
        <v>3.0832190000000002</v>
      </c>
      <c r="E8" s="7">
        <v>7.9557859999999994E-2</v>
      </c>
      <c r="F8" s="1">
        <v>6.4254823799999999E-2</v>
      </c>
      <c r="G8" s="7">
        <v>56.510980000000004</v>
      </c>
      <c r="H8" s="1">
        <v>10.7874731</v>
      </c>
      <c r="I8" s="1">
        <v>268.666765</v>
      </c>
      <c r="J8" s="1">
        <v>267.53508799999997</v>
      </c>
      <c r="K8" s="1">
        <v>0.205571106</v>
      </c>
    </row>
    <row r="9" spans="1:11" x14ac:dyDescent="0.25">
      <c r="A9" s="1" t="s">
        <v>34</v>
      </c>
      <c r="B9" s="1" t="s">
        <v>0</v>
      </c>
      <c r="C9" s="1" t="s">
        <v>90</v>
      </c>
      <c r="D9" s="7">
        <v>2.2754539999999999</v>
      </c>
      <c r="E9" s="7">
        <v>2.8453249999999999E-2</v>
      </c>
      <c r="F9" s="1">
        <v>9.0464043699999996E-2</v>
      </c>
      <c r="G9" s="7">
        <v>48.296419999999998</v>
      </c>
      <c r="H9" s="1">
        <v>7.6621290999999996</v>
      </c>
      <c r="I9" s="1">
        <v>217.45693900000001</v>
      </c>
      <c r="J9" s="1">
        <v>217.06238500000001</v>
      </c>
      <c r="K9" s="1">
        <v>0.18958736800000001</v>
      </c>
    </row>
    <row r="10" spans="1:11" x14ac:dyDescent="0.25">
      <c r="A10" s="1" t="s">
        <v>35</v>
      </c>
      <c r="B10" s="1" t="s">
        <v>21</v>
      </c>
      <c r="C10" s="1" t="s">
        <v>91</v>
      </c>
      <c r="D10" s="7">
        <v>2.6425100000000001</v>
      </c>
      <c r="E10" s="7">
        <v>8.5765869999999994E-2</v>
      </c>
      <c r="F10" s="1">
        <v>5.28542865E-2</v>
      </c>
      <c r="G10" s="7">
        <v>64.230720000000005</v>
      </c>
      <c r="H10" s="1">
        <v>13.114304000000001</v>
      </c>
      <c r="I10" s="1">
        <v>209.87383800000001</v>
      </c>
      <c r="J10" s="1">
        <v>208.68317999999999</v>
      </c>
      <c r="K10" s="1">
        <v>0.287486825</v>
      </c>
    </row>
    <row r="11" spans="1:11" x14ac:dyDescent="0.25">
      <c r="A11" s="1" t="s">
        <v>36</v>
      </c>
      <c r="B11" s="1" t="s">
        <v>22</v>
      </c>
      <c r="C11" s="1" t="s">
        <v>91</v>
      </c>
      <c r="D11" s="7">
        <v>2.3470179999999998</v>
      </c>
      <c r="E11" s="7">
        <v>5.8224339999999999E-2</v>
      </c>
      <c r="F11" s="1">
        <v>6.5425065899999996E-2</v>
      </c>
      <c r="G11" s="7">
        <v>56.117280000000001</v>
      </c>
      <c r="H11" s="1">
        <v>10.5945202</v>
      </c>
      <c r="I11" s="1">
        <v>205.475168</v>
      </c>
      <c r="J11" s="1">
        <v>204.75426300000001</v>
      </c>
      <c r="K11" s="1">
        <v>0.206773808</v>
      </c>
    </row>
    <row r="12" spans="1:11" x14ac:dyDescent="0.25">
      <c r="A12" s="1" t="s">
        <v>37</v>
      </c>
      <c r="B12" s="1" t="s">
        <v>23</v>
      </c>
      <c r="C12" s="1" t="s">
        <v>92</v>
      </c>
      <c r="D12" s="7">
        <v>2.3635660000000001</v>
      </c>
      <c r="E12" s="7">
        <v>5.7032600000000003E-2</v>
      </c>
      <c r="F12" s="1">
        <v>6.8102426600000002E-2</v>
      </c>
      <c r="G12" s="7">
        <v>54.328130000000002</v>
      </c>
      <c r="H12" s="1">
        <v>10.17801</v>
      </c>
      <c r="I12" s="1">
        <v>211.17482999999999</v>
      </c>
      <c r="J12" s="1">
        <v>209.80635000000001</v>
      </c>
      <c r="K12" s="1">
        <v>0.21316724100000001</v>
      </c>
    </row>
    <row r="13" spans="1:11" x14ac:dyDescent="0.25">
      <c r="A13" s="1" t="s">
        <v>38</v>
      </c>
      <c r="B13" s="1" t="s">
        <v>24</v>
      </c>
      <c r="C13" s="1" t="s">
        <v>92</v>
      </c>
      <c r="D13" s="7">
        <v>2.3969819999999999</v>
      </c>
      <c r="E13" s="7">
        <v>3.9265700000000001E-2</v>
      </c>
      <c r="F13" s="1">
        <v>8.2872120100000002E-2</v>
      </c>
      <c r="G13" s="7">
        <v>49.414650000000002</v>
      </c>
      <c r="H13" s="1">
        <v>8.3640574999999995</v>
      </c>
      <c r="I13" s="1">
        <v>226.25300999999999</v>
      </c>
      <c r="J13" s="1">
        <v>225.29942399999999</v>
      </c>
      <c r="K13" s="1">
        <v>0.15874039700000001</v>
      </c>
    </row>
    <row r="14" spans="1:11" x14ac:dyDescent="0.25">
      <c r="A14" s="1" t="s">
        <v>39</v>
      </c>
      <c r="B14" s="1" t="s">
        <v>24</v>
      </c>
      <c r="C14" s="1" t="s">
        <v>92</v>
      </c>
      <c r="D14" s="7">
        <v>2.3746390000000002</v>
      </c>
      <c r="E14" s="7">
        <v>3.3652099999999997E-2</v>
      </c>
      <c r="F14" s="1">
        <v>8.7190052099999998E-2</v>
      </c>
      <c r="G14" s="7">
        <v>48.655239999999999</v>
      </c>
      <c r="H14" s="1">
        <v>7.9498424999999999</v>
      </c>
      <c r="I14" s="1">
        <v>226.02739199999999</v>
      </c>
      <c r="J14" s="1">
        <v>226.74582599999999</v>
      </c>
      <c r="K14" s="1">
        <v>0.34462073399999998</v>
      </c>
    </row>
    <row r="15" spans="1:11" x14ac:dyDescent="0.25">
      <c r="A15" s="1" t="s">
        <v>40</v>
      </c>
      <c r="B15" s="1" t="s">
        <v>0</v>
      </c>
      <c r="C15" s="1" t="s">
        <v>90</v>
      </c>
      <c r="D15" s="7">
        <v>2.3727749999999999</v>
      </c>
      <c r="E15" s="7">
        <v>6.6333009999999998E-2</v>
      </c>
      <c r="F15" s="1">
        <v>7.2769905300000007E-2</v>
      </c>
      <c r="G15" s="7">
        <v>48.767049999999998</v>
      </c>
      <c r="H15" s="1">
        <v>9.5251900999999997</v>
      </c>
      <c r="I15" s="1">
        <v>225.07368700000001</v>
      </c>
      <c r="J15" s="1">
        <v>224.30885599999999</v>
      </c>
      <c r="K15" s="1">
        <v>0.30794402999999998</v>
      </c>
    </row>
    <row r="16" spans="1:11" x14ac:dyDescent="0.25">
      <c r="A16" s="1" t="s">
        <v>41</v>
      </c>
      <c r="B16" s="1" t="s">
        <v>21</v>
      </c>
      <c r="C16" s="1" t="s">
        <v>91</v>
      </c>
      <c r="D16" s="7">
        <v>2.8631980000000001</v>
      </c>
      <c r="E16" s="7">
        <v>0.12671209999999999</v>
      </c>
      <c r="F16" s="1">
        <v>4.0494483800000002E-2</v>
      </c>
      <c r="G16" s="7">
        <v>75.874830000000003</v>
      </c>
      <c r="H16" s="1">
        <v>17.117076600000001</v>
      </c>
      <c r="I16" s="1">
        <v>196.200065</v>
      </c>
      <c r="J16" s="1">
        <v>195.354502</v>
      </c>
      <c r="K16" s="1">
        <v>0.222713138</v>
      </c>
    </row>
    <row r="17" spans="1:11" x14ac:dyDescent="0.25">
      <c r="A17" s="1" t="s">
        <v>42</v>
      </c>
      <c r="B17" s="1" t="s">
        <v>22</v>
      </c>
      <c r="C17" s="1" t="s">
        <v>91</v>
      </c>
      <c r="D17" s="7">
        <v>2.4877750000000001</v>
      </c>
      <c r="E17" s="7">
        <v>9.4327640000000004E-2</v>
      </c>
      <c r="F17" s="1">
        <v>5.4104943799999999E-2</v>
      </c>
      <c r="G17" s="7">
        <v>59.767470000000003</v>
      </c>
      <c r="H17" s="1">
        <v>12.8111617</v>
      </c>
      <c r="I17" s="1">
        <v>208.254052</v>
      </c>
      <c r="J17" s="1">
        <v>206.238699</v>
      </c>
      <c r="K17" s="1">
        <v>0.21155595499999999</v>
      </c>
    </row>
    <row r="18" spans="1:11" x14ac:dyDescent="0.25">
      <c r="A18" s="1" t="s">
        <v>43</v>
      </c>
      <c r="B18" s="1" t="s">
        <v>23</v>
      </c>
      <c r="C18" s="1" t="s">
        <v>92</v>
      </c>
      <c r="D18" s="7">
        <v>2.9981629999999999</v>
      </c>
      <c r="E18" s="7">
        <v>2.966384E-2</v>
      </c>
      <c r="F18" s="1">
        <v>7.8140144199999997E-2</v>
      </c>
      <c r="G18" s="7">
        <v>58.94388</v>
      </c>
      <c r="H18" s="1">
        <v>8.8705643999999992</v>
      </c>
      <c r="I18" s="1">
        <v>254.68042199999999</v>
      </c>
      <c r="J18" s="1">
        <v>254.32444699999999</v>
      </c>
      <c r="K18" s="1">
        <v>0.18940190800000001</v>
      </c>
    </row>
    <row r="19" spans="1:11" x14ac:dyDescent="0.25">
      <c r="A19" s="1" t="s">
        <v>44</v>
      </c>
      <c r="B19" s="1" t="s">
        <v>23</v>
      </c>
      <c r="C19" s="1" t="s">
        <v>92</v>
      </c>
      <c r="D19" s="7">
        <v>2.200167</v>
      </c>
      <c r="E19" s="7">
        <v>3.304708E-2</v>
      </c>
      <c r="F19" s="1">
        <v>8.0038137100000004E-2</v>
      </c>
      <c r="G19" s="7">
        <v>52.265349999999998</v>
      </c>
      <c r="H19" s="1">
        <v>8.6602113000000003</v>
      </c>
      <c r="I19" s="1">
        <v>201.43333100000001</v>
      </c>
      <c r="J19" s="1">
        <v>200.59367399999999</v>
      </c>
      <c r="K19" s="1">
        <v>0.17051392000000001</v>
      </c>
    </row>
    <row r="20" spans="1:11" x14ac:dyDescent="0.25">
      <c r="A20" s="1" t="s">
        <v>45</v>
      </c>
      <c r="B20" s="1" t="s">
        <v>24</v>
      </c>
      <c r="C20" s="1" t="s">
        <v>92</v>
      </c>
      <c r="D20" s="7">
        <v>2.1780349999999999</v>
      </c>
      <c r="E20" s="7">
        <v>1.9909090000000001E-2</v>
      </c>
      <c r="F20" s="1">
        <v>0.1023923383</v>
      </c>
      <c r="G20" s="7">
        <v>45.763379999999998</v>
      </c>
      <c r="H20" s="1">
        <v>6.7695219</v>
      </c>
      <c r="I20" s="1">
        <v>213.768417</v>
      </c>
      <c r="J20" s="1">
        <v>214.379065</v>
      </c>
      <c r="K20" s="1">
        <v>0.10036737900000001</v>
      </c>
    </row>
    <row r="21" spans="1:11" x14ac:dyDescent="0.25">
      <c r="A21" s="1" t="s">
        <v>46</v>
      </c>
      <c r="B21" s="1" t="s">
        <v>0</v>
      </c>
      <c r="C21" s="1" t="s">
        <v>90</v>
      </c>
      <c r="D21" s="7">
        <v>2.3916550000000001</v>
      </c>
      <c r="E21" s="7">
        <v>3.7153100000000001E-2</v>
      </c>
      <c r="F21" s="1">
        <v>8.2110848400000006E-2</v>
      </c>
      <c r="G21" s="7">
        <v>50.529710000000001</v>
      </c>
      <c r="H21" s="1">
        <v>8.4416030000000006</v>
      </c>
      <c r="I21" s="1">
        <v>223.10617500000001</v>
      </c>
      <c r="J21" s="1">
        <v>222.68663599999999</v>
      </c>
      <c r="K21" s="1">
        <v>0.13955832200000001</v>
      </c>
    </row>
    <row r="22" spans="1:11" x14ac:dyDescent="0.25">
      <c r="A22" s="1" t="s">
        <v>47</v>
      </c>
      <c r="B22" s="1" t="s">
        <v>21</v>
      </c>
      <c r="C22" s="1" t="s">
        <v>91</v>
      </c>
      <c r="D22" s="7">
        <v>2.422593</v>
      </c>
      <c r="E22" s="7">
        <v>6.2438939999999998E-2</v>
      </c>
      <c r="F22" s="1">
        <v>6.0308588500000003E-2</v>
      </c>
      <c r="G22" s="7">
        <v>60.228450000000002</v>
      </c>
      <c r="H22" s="1">
        <v>11.4933411</v>
      </c>
      <c r="I22" s="1">
        <v>202.15155300000001</v>
      </c>
      <c r="J22" s="1">
        <v>201.70854299999999</v>
      </c>
      <c r="K22" s="1">
        <v>0.18638115099999999</v>
      </c>
    </row>
    <row r="23" spans="1:11" x14ac:dyDescent="0.25">
      <c r="A23" s="1" t="s">
        <v>48</v>
      </c>
      <c r="B23" s="1" t="s">
        <v>22</v>
      </c>
      <c r="C23" s="1" t="s">
        <v>91</v>
      </c>
      <c r="D23" s="7">
        <v>2.2737599999999998</v>
      </c>
      <c r="E23" s="7">
        <v>7.0462629999999998E-2</v>
      </c>
      <c r="F23" s="1">
        <v>5.6373573000000003E-2</v>
      </c>
      <c r="G23" s="7">
        <v>61.068109999999997</v>
      </c>
      <c r="H23" s="1">
        <v>12.295604900000001</v>
      </c>
      <c r="I23" s="1">
        <v>187.67181099999999</v>
      </c>
      <c r="J23" s="1">
        <v>187.412372</v>
      </c>
      <c r="K23" s="1">
        <v>0.217474843</v>
      </c>
    </row>
    <row r="24" spans="1:11" x14ac:dyDescent="0.25">
      <c r="A24" s="1" t="s">
        <v>49</v>
      </c>
      <c r="B24" s="1" t="s">
        <v>22</v>
      </c>
      <c r="C24" s="1" t="s">
        <v>91</v>
      </c>
      <c r="D24" s="7">
        <v>2.3066179999999998</v>
      </c>
      <c r="E24" s="7">
        <v>3.4975029999999997E-2</v>
      </c>
      <c r="F24" s="1">
        <v>8.0483955699999998E-2</v>
      </c>
      <c r="G24" s="7">
        <v>51.8566</v>
      </c>
      <c r="H24" s="1">
        <v>8.6122405000000004</v>
      </c>
      <c r="I24" s="1">
        <v>212.11895200000001</v>
      </c>
      <c r="J24" s="1">
        <v>212.92753999999999</v>
      </c>
      <c r="K24" s="1">
        <v>0.25193356</v>
      </c>
    </row>
    <row r="25" spans="1:11" x14ac:dyDescent="0.25">
      <c r="A25" s="1" t="s">
        <v>50</v>
      </c>
      <c r="B25" s="1" t="s">
        <v>23</v>
      </c>
      <c r="C25" s="1" t="s">
        <v>92</v>
      </c>
      <c r="D25" s="7">
        <v>2.2673230000000002</v>
      </c>
      <c r="E25" s="7">
        <v>7.262718E-2</v>
      </c>
      <c r="F25" s="1">
        <v>6.3064160199999997E-2</v>
      </c>
      <c r="G25" s="7">
        <v>54.047490000000003</v>
      </c>
      <c r="H25" s="1">
        <v>10.9911426</v>
      </c>
      <c r="I25" s="1">
        <v>202.90429599999999</v>
      </c>
      <c r="J25" s="1">
        <v>201.66405599999999</v>
      </c>
      <c r="K25" s="1">
        <v>0.190810177</v>
      </c>
    </row>
    <row r="26" spans="1:11" x14ac:dyDescent="0.25">
      <c r="A26" s="1" t="s">
        <v>51</v>
      </c>
      <c r="B26" s="1" t="s">
        <v>24</v>
      </c>
      <c r="C26" s="1" t="s">
        <v>92</v>
      </c>
      <c r="D26" s="7">
        <v>2.5505420000000001</v>
      </c>
      <c r="E26" s="7">
        <v>0.16569500000000001</v>
      </c>
      <c r="F26" s="1">
        <v>4.9549281700000003E-2</v>
      </c>
      <c r="G26" s="7">
        <v>53.819989999999997</v>
      </c>
      <c r="H26" s="1">
        <v>13.989046</v>
      </c>
      <c r="I26" s="1">
        <v>227.13716700000001</v>
      </c>
      <c r="J26" s="1">
        <v>227.40842799999999</v>
      </c>
      <c r="K26" s="1">
        <v>0.25149043500000001</v>
      </c>
    </row>
    <row r="27" spans="1:11" x14ac:dyDescent="0.25">
      <c r="A27" s="1" t="s">
        <v>52</v>
      </c>
      <c r="B27" s="1" t="s">
        <v>0</v>
      </c>
      <c r="C27" s="1" t="s">
        <v>90</v>
      </c>
      <c r="D27" s="7">
        <v>2.7137069999999999</v>
      </c>
      <c r="E27" s="7">
        <v>0.13168179999999999</v>
      </c>
      <c r="F27" s="1">
        <v>5.5427338700000002E-2</v>
      </c>
      <c r="G27" s="7">
        <v>53.690860000000001</v>
      </c>
      <c r="H27" s="1">
        <v>12.5055108</v>
      </c>
      <c r="I27" s="1">
        <v>242.964202</v>
      </c>
      <c r="J27" s="1">
        <v>240.540874</v>
      </c>
      <c r="K27" s="1">
        <v>0.26114494599999999</v>
      </c>
    </row>
    <row r="28" spans="1:11" x14ac:dyDescent="0.25">
      <c r="A28" s="1" t="s">
        <v>53</v>
      </c>
      <c r="B28" s="1" t="s">
        <v>21</v>
      </c>
      <c r="C28" s="1" t="s">
        <v>91</v>
      </c>
      <c r="D28" s="7">
        <v>2.8022089999999999</v>
      </c>
      <c r="E28" s="7">
        <v>0.1196845</v>
      </c>
      <c r="F28" s="1">
        <v>4.5597584599999998E-2</v>
      </c>
      <c r="G28" s="7">
        <v>68.197779999999995</v>
      </c>
      <c r="H28" s="1">
        <v>15.201401300000001</v>
      </c>
      <c r="I28" s="1">
        <v>211.63968600000001</v>
      </c>
      <c r="J28" s="1">
        <v>209.22914</v>
      </c>
      <c r="K28" s="1">
        <v>0.17547067999999999</v>
      </c>
    </row>
    <row r="29" spans="1:11" x14ac:dyDescent="0.25">
      <c r="A29" s="1" t="s">
        <v>54</v>
      </c>
      <c r="B29" s="1" t="s">
        <v>21</v>
      </c>
      <c r="C29" s="1" t="s">
        <v>91</v>
      </c>
      <c r="D29" s="7">
        <v>2.4290370000000001</v>
      </c>
      <c r="E29" s="7">
        <v>4.8982539999999998E-2</v>
      </c>
      <c r="F29" s="1">
        <v>6.4875867500000003E-2</v>
      </c>
      <c r="G29" s="7">
        <v>59.859160000000003</v>
      </c>
      <c r="H29" s="1">
        <v>10.684206700000001</v>
      </c>
      <c r="I29" s="1">
        <v>203.777579</v>
      </c>
      <c r="J29" s="1">
        <v>205.427955</v>
      </c>
      <c r="K29" s="1">
        <v>0.24574106500000001</v>
      </c>
    </row>
    <row r="30" spans="1:11" x14ac:dyDescent="0.25">
      <c r="A30" s="1" t="s">
        <v>55</v>
      </c>
      <c r="B30" s="1" t="s">
        <v>22</v>
      </c>
      <c r="C30" s="1" t="s">
        <v>91</v>
      </c>
      <c r="D30" s="7">
        <v>2.5346470000000001</v>
      </c>
      <c r="E30" s="7">
        <v>7.5610800000000006E-2</v>
      </c>
      <c r="F30" s="1">
        <v>6.5118720000000005E-2</v>
      </c>
      <c r="G30" s="7">
        <v>53.47043</v>
      </c>
      <c r="H30" s="1">
        <v>10.6443613</v>
      </c>
      <c r="I30" s="1">
        <v>228.38874200000001</v>
      </c>
      <c r="J30" s="1">
        <v>228.42332200000001</v>
      </c>
      <c r="K30" s="1">
        <v>0.195863866</v>
      </c>
    </row>
    <row r="31" spans="1:11" x14ac:dyDescent="0.25">
      <c r="A31" s="1" t="s">
        <v>56</v>
      </c>
      <c r="B31" s="1" t="s">
        <v>23</v>
      </c>
      <c r="C31" s="1" t="s">
        <v>92</v>
      </c>
      <c r="D31" s="7">
        <v>2.557375</v>
      </c>
      <c r="E31" s="7">
        <v>3.4119980000000001E-2</v>
      </c>
      <c r="F31" s="1">
        <v>8.0947435700000001E-2</v>
      </c>
      <c r="G31" s="7">
        <v>53.163159999999998</v>
      </c>
      <c r="H31" s="1">
        <v>8.5629293999999998</v>
      </c>
      <c r="I31" s="1">
        <v>231.89975100000001</v>
      </c>
      <c r="J31" s="1">
        <v>232.35942800000001</v>
      </c>
      <c r="K31" s="1">
        <v>0.11512341</v>
      </c>
    </row>
    <row r="32" spans="1:11" x14ac:dyDescent="0.25">
      <c r="A32" s="1" t="s">
        <v>57</v>
      </c>
      <c r="B32" s="1" t="s">
        <v>24</v>
      </c>
      <c r="C32" s="1" t="s">
        <v>92</v>
      </c>
      <c r="D32" s="7">
        <v>2.6246070000000001</v>
      </c>
      <c r="E32" s="7">
        <v>7.5225959999999994E-2</v>
      </c>
      <c r="F32" s="1">
        <v>6.2138964200000001E-2</v>
      </c>
      <c r="G32" s="7">
        <v>56.697270000000003</v>
      </c>
      <c r="H32" s="1">
        <v>11.154791400000001</v>
      </c>
      <c r="I32" s="1">
        <v>228.092761</v>
      </c>
      <c r="J32" s="1">
        <v>227.336704</v>
      </c>
      <c r="K32" s="1">
        <v>0.22459325399999999</v>
      </c>
    </row>
    <row r="33" spans="1:11" x14ac:dyDescent="0.25">
      <c r="A33" s="1" t="s">
        <v>58</v>
      </c>
      <c r="B33" s="1" t="s">
        <v>0</v>
      </c>
      <c r="C33" s="1" t="s">
        <v>90</v>
      </c>
      <c r="D33" s="7">
        <v>2.6456870000000001</v>
      </c>
      <c r="E33" s="7">
        <v>2.541533E-2</v>
      </c>
      <c r="F33" s="1">
        <v>8.7581156199999996E-2</v>
      </c>
      <c r="G33" s="7">
        <v>52.930120000000002</v>
      </c>
      <c r="H33" s="1">
        <v>7.9143414999999999</v>
      </c>
      <c r="I33" s="1">
        <v>240.66122300000001</v>
      </c>
      <c r="J33" s="1">
        <v>241.194907</v>
      </c>
      <c r="K33" s="1">
        <v>0.29353021299999998</v>
      </c>
    </row>
    <row r="34" spans="1:11" x14ac:dyDescent="0.25">
      <c r="A34" s="1" t="s">
        <v>59</v>
      </c>
      <c r="B34" s="1" t="s">
        <v>0</v>
      </c>
      <c r="C34" s="1" t="s">
        <v>90</v>
      </c>
      <c r="D34" s="7">
        <v>2.288513</v>
      </c>
      <c r="E34" s="7">
        <v>6.9155670000000001E-3</v>
      </c>
      <c r="F34" s="1">
        <v>0.13709696169999999</v>
      </c>
      <c r="G34" s="7">
        <v>42.29748</v>
      </c>
      <c r="H34" s="1">
        <v>5.0558902000000003</v>
      </c>
      <c r="I34" s="1">
        <v>232.69702000000001</v>
      </c>
      <c r="J34" s="1">
        <v>235.923294</v>
      </c>
      <c r="K34" s="1">
        <v>0.269581658</v>
      </c>
    </row>
    <row r="35" spans="1:11" x14ac:dyDescent="0.25">
      <c r="A35" s="1" t="s">
        <v>60</v>
      </c>
      <c r="B35" s="1" t="s">
        <v>21</v>
      </c>
      <c r="C35" s="1" t="s">
        <v>91</v>
      </c>
      <c r="D35" s="7">
        <v>2.5248339999999998</v>
      </c>
      <c r="E35" s="7">
        <v>4.5561219999999999E-2</v>
      </c>
      <c r="F35" s="1">
        <v>7.0944307299999995E-2</v>
      </c>
      <c r="G35" s="7">
        <v>56.335230000000003</v>
      </c>
      <c r="H35" s="1">
        <v>9.7703001999999994</v>
      </c>
      <c r="I35" s="1">
        <v>220.76172</v>
      </c>
      <c r="J35" s="1">
        <v>220.326359</v>
      </c>
      <c r="K35" s="1">
        <v>0.129233872</v>
      </c>
    </row>
    <row r="36" spans="1:11" x14ac:dyDescent="0.25">
      <c r="A36" s="1" t="s">
        <v>61</v>
      </c>
      <c r="B36" s="1" t="s">
        <v>22</v>
      </c>
      <c r="C36" s="1" t="s">
        <v>91</v>
      </c>
      <c r="D36" s="7">
        <v>3.049115</v>
      </c>
      <c r="E36" s="7">
        <v>5.5258160000000001E-2</v>
      </c>
      <c r="F36" s="1">
        <v>7.1221045100000005E-2</v>
      </c>
      <c r="G36" s="7">
        <v>56.05509</v>
      </c>
      <c r="H36" s="1">
        <v>9.7323365000000006</v>
      </c>
      <c r="I36" s="1">
        <v>267.45266800000002</v>
      </c>
      <c r="J36" s="1">
        <v>264.52809300000001</v>
      </c>
      <c r="K36" s="1">
        <v>0.18911155900000001</v>
      </c>
    </row>
    <row r="37" spans="1:11" x14ac:dyDescent="0.25">
      <c r="A37" s="1" t="s">
        <v>62</v>
      </c>
      <c r="B37" s="1" t="s">
        <v>23</v>
      </c>
      <c r="C37" s="1" t="s">
        <v>92</v>
      </c>
      <c r="D37" s="7">
        <v>2.398377</v>
      </c>
      <c r="E37" s="7">
        <v>2.4974400000000001E-2</v>
      </c>
      <c r="F37" s="1">
        <v>8.9983105999999993E-2</v>
      </c>
      <c r="G37" s="7">
        <v>50.61204</v>
      </c>
      <c r="H37" s="1">
        <v>7.7030813</v>
      </c>
      <c r="I37" s="1">
        <v>223.70650599999999</v>
      </c>
      <c r="J37" s="1">
        <v>224.85726600000001</v>
      </c>
      <c r="K37" s="1">
        <v>0.13594140299999999</v>
      </c>
    </row>
    <row r="38" spans="1:11" x14ac:dyDescent="0.25">
      <c r="A38" s="1" t="s">
        <v>63</v>
      </c>
      <c r="B38" s="1" t="s">
        <v>24</v>
      </c>
      <c r="C38" s="1" t="s">
        <v>92</v>
      </c>
      <c r="D38" s="7">
        <v>2.432032</v>
      </c>
      <c r="E38" s="7">
        <v>3.5723610000000003E-2</v>
      </c>
      <c r="F38" s="1">
        <v>8.8558995700000004E-2</v>
      </c>
      <c r="G38" s="7">
        <v>47.492330000000003</v>
      </c>
      <c r="H38" s="1">
        <v>7.8269539000000004</v>
      </c>
      <c r="I38" s="1">
        <v>234.30870899999999</v>
      </c>
      <c r="J38" s="1">
        <v>235.090745</v>
      </c>
      <c r="K38" s="1">
        <v>0.19106424999999999</v>
      </c>
    </row>
    <row r="39" spans="1:11" x14ac:dyDescent="0.25">
      <c r="A39" s="1" t="s">
        <v>64</v>
      </c>
      <c r="B39" s="1" t="s">
        <v>0</v>
      </c>
      <c r="C39" s="1" t="s">
        <v>90</v>
      </c>
      <c r="D39" s="7">
        <v>2.7067320000000001</v>
      </c>
      <c r="E39" s="7">
        <v>6.0155970000000003E-2</v>
      </c>
      <c r="F39" s="1">
        <v>7.6299567799999995E-2</v>
      </c>
      <c r="G39" s="7">
        <v>49.595059999999997</v>
      </c>
      <c r="H39" s="1">
        <v>9.0845491999999997</v>
      </c>
      <c r="I39" s="1">
        <v>254.757992</v>
      </c>
      <c r="J39" s="1">
        <v>253.53140500000001</v>
      </c>
      <c r="K39" s="1">
        <v>0.140782465</v>
      </c>
    </row>
    <row r="40" spans="1:11" x14ac:dyDescent="0.25">
      <c r="A40" s="1" t="s">
        <v>65</v>
      </c>
      <c r="B40" s="1" t="s">
        <v>21</v>
      </c>
      <c r="C40" s="1" t="s">
        <v>91</v>
      </c>
      <c r="D40" s="7"/>
      <c r="E40" s="7"/>
      <c r="F40" s="1"/>
      <c r="G40" s="7"/>
      <c r="H40" s="1"/>
      <c r="I40" s="1"/>
      <c r="J40" s="1"/>
      <c r="K40" s="1"/>
    </row>
    <row r="41" spans="1:11" x14ac:dyDescent="0.25">
      <c r="A41" s="1" t="s">
        <v>66</v>
      </c>
      <c r="B41" s="1" t="s">
        <v>22</v>
      </c>
      <c r="C41" s="1" t="s">
        <v>91</v>
      </c>
      <c r="D41" s="7">
        <v>2.5766079999999998</v>
      </c>
      <c r="E41" s="7">
        <v>5.1719340000000003E-2</v>
      </c>
      <c r="F41" s="1">
        <v>7.1741532299999994E-2</v>
      </c>
      <c r="G41" s="7">
        <v>54.19623</v>
      </c>
      <c r="H41" s="1">
        <v>9.6617280999999995</v>
      </c>
      <c r="I41" s="1">
        <v>230.717995</v>
      </c>
      <c r="J41" s="1">
        <v>230.36015599999999</v>
      </c>
      <c r="K41" s="1">
        <v>0.12705275499999999</v>
      </c>
    </row>
    <row r="42" spans="1:11" x14ac:dyDescent="0.25">
      <c r="A42" s="1" t="s">
        <v>67</v>
      </c>
      <c r="B42" s="1" t="s">
        <v>23</v>
      </c>
      <c r="C42" s="1" t="s">
        <v>92</v>
      </c>
      <c r="D42" s="7">
        <v>2.9281830000000002</v>
      </c>
      <c r="E42" s="7">
        <v>5.5321629999999997E-2</v>
      </c>
      <c r="F42" s="1">
        <v>6.8653757699999998E-2</v>
      </c>
      <c r="G42" s="7">
        <v>57.533630000000002</v>
      </c>
      <c r="H42" s="1">
        <v>10.0962745</v>
      </c>
      <c r="I42" s="1">
        <v>252.48837499999999</v>
      </c>
      <c r="J42" s="1">
        <v>251.09823600000001</v>
      </c>
      <c r="K42" s="1">
        <v>8.9934922E-2</v>
      </c>
    </row>
    <row r="43" spans="1:11" x14ac:dyDescent="0.25">
      <c r="A43" s="1" t="s">
        <v>68</v>
      </c>
      <c r="B43" s="1" t="s">
        <v>24</v>
      </c>
      <c r="C43" s="1" t="s">
        <v>92</v>
      </c>
      <c r="D43" s="7">
        <v>2.76667</v>
      </c>
      <c r="E43" s="7">
        <v>7.6634060000000004E-2</v>
      </c>
      <c r="F43" s="1">
        <v>6.6566731399999995E-2</v>
      </c>
      <c r="G43" s="7">
        <v>53.454149999999998</v>
      </c>
      <c r="H43" s="1">
        <v>10.4128168</v>
      </c>
      <c r="I43" s="1">
        <v>249.443094</v>
      </c>
      <c r="J43" s="1">
        <v>246.64143300000001</v>
      </c>
      <c r="K43" s="1">
        <v>0.15264291099999999</v>
      </c>
    </row>
    <row r="44" spans="1:11" x14ac:dyDescent="0.25">
      <c r="A44" s="1" t="s">
        <v>69</v>
      </c>
      <c r="B44" s="1" t="s">
        <v>24</v>
      </c>
      <c r="C44" s="1" t="s">
        <v>92</v>
      </c>
      <c r="D44" s="7">
        <v>2.493509</v>
      </c>
      <c r="E44" s="7">
        <v>4.9342490000000003E-2</v>
      </c>
      <c r="F44" s="1">
        <v>7.6368430599999995E-2</v>
      </c>
      <c r="G44" s="7">
        <v>51.10324</v>
      </c>
      <c r="H44" s="1">
        <v>9.0763575000000003</v>
      </c>
      <c r="I44" s="1">
        <v>231.01342600000001</v>
      </c>
      <c r="J44" s="1">
        <v>231.03768600000001</v>
      </c>
      <c r="K44" s="1">
        <v>0.195341722</v>
      </c>
    </row>
    <row r="45" spans="1:11" x14ac:dyDescent="0.25">
      <c r="A45" s="1" t="s">
        <v>70</v>
      </c>
      <c r="B45" s="1" t="s">
        <v>0</v>
      </c>
      <c r="C45" s="1" t="s">
        <v>90</v>
      </c>
      <c r="D45" s="7">
        <v>3.020359</v>
      </c>
      <c r="E45" s="7">
        <v>2.1177749999999999E-2</v>
      </c>
      <c r="F45" s="1">
        <v>9.1784506500000002E-2</v>
      </c>
      <c r="G45" s="7">
        <v>53.964919999999999</v>
      </c>
      <c r="H45" s="1">
        <v>7.5518973999999996</v>
      </c>
      <c r="I45" s="1">
        <v>271.71520800000002</v>
      </c>
      <c r="J45" s="1">
        <v>271.61793399999999</v>
      </c>
      <c r="K45" s="1">
        <v>0.21441552</v>
      </c>
    </row>
    <row r="46" spans="1:11" x14ac:dyDescent="0.25">
      <c r="A46" s="1" t="s">
        <v>71</v>
      </c>
      <c r="B46" s="1" t="s">
        <v>21</v>
      </c>
      <c r="C46" s="1" t="s">
        <v>91</v>
      </c>
      <c r="D46" s="7">
        <v>2.738531</v>
      </c>
      <c r="E46" s="7">
        <v>8.9645450000000002E-2</v>
      </c>
      <c r="F46" s="1">
        <v>5.3218663100000001E-2</v>
      </c>
      <c r="G46" s="7">
        <v>63.624890000000001</v>
      </c>
      <c r="H46" s="1">
        <v>13.024513199999999</v>
      </c>
      <c r="I46" s="1">
        <v>219.10624799999999</v>
      </c>
      <c r="J46" s="1">
        <v>216.818048</v>
      </c>
      <c r="K46" s="1">
        <v>0.18650711</v>
      </c>
    </row>
    <row r="47" spans="1:11" x14ac:dyDescent="0.25">
      <c r="A47" s="1" t="s">
        <v>72</v>
      </c>
      <c r="B47" s="1" t="s">
        <v>22</v>
      </c>
      <c r="C47" s="1" t="s">
        <v>91</v>
      </c>
      <c r="D47" s="7">
        <v>2.5311680000000001</v>
      </c>
      <c r="E47" s="7">
        <v>6.1725990000000001E-2</v>
      </c>
      <c r="F47" s="1">
        <v>6.7881786400000005E-2</v>
      </c>
      <c r="G47" s="7">
        <v>54.345100000000002</v>
      </c>
      <c r="H47" s="1">
        <v>10.2110922</v>
      </c>
      <c r="I47" s="1">
        <v>226.09575699999999</v>
      </c>
      <c r="J47" s="1">
        <v>225.90345400000001</v>
      </c>
      <c r="K47" s="1">
        <v>0.24097347099999999</v>
      </c>
    </row>
    <row r="48" spans="1:11" x14ac:dyDescent="0.25">
      <c r="A48" s="1" t="s">
        <v>73</v>
      </c>
      <c r="B48" s="1" t="s">
        <v>23</v>
      </c>
      <c r="C48" s="1" t="s">
        <v>92</v>
      </c>
      <c r="D48" s="7">
        <v>2.714188</v>
      </c>
      <c r="E48" s="7">
        <v>2.8684109999999999E-2</v>
      </c>
      <c r="F48" s="1">
        <v>8.0422338800000007E-2</v>
      </c>
      <c r="G48" s="7">
        <v>56.44303</v>
      </c>
      <c r="H48" s="1">
        <v>8.6188389000000001</v>
      </c>
      <c r="I48" s="1">
        <v>237.317049</v>
      </c>
      <c r="J48" s="1">
        <v>237.727822</v>
      </c>
      <c r="K48" s="1">
        <v>0.17865900500000001</v>
      </c>
    </row>
    <row r="49" spans="1:11" x14ac:dyDescent="0.25">
      <c r="A49" s="1" t="s">
        <v>74</v>
      </c>
      <c r="B49" s="1" t="s">
        <v>23</v>
      </c>
      <c r="C49" s="1" t="s">
        <v>92</v>
      </c>
      <c r="D49" s="7">
        <v>2.7637520000000002</v>
      </c>
      <c r="E49" s="7">
        <v>2.184417E-2</v>
      </c>
      <c r="F49" s="1">
        <v>8.4087313299999994E-2</v>
      </c>
      <c r="G49" s="7">
        <v>57.469729999999998</v>
      </c>
      <c r="H49" s="1">
        <v>8.2431838000000006</v>
      </c>
      <c r="I49" s="1">
        <v>238.91015100000001</v>
      </c>
      <c r="J49" s="1">
        <v>239.45962399999999</v>
      </c>
      <c r="K49" s="1">
        <v>0.141781872</v>
      </c>
    </row>
    <row r="50" spans="1:11" x14ac:dyDescent="0.25">
      <c r="A50" s="1" t="s">
        <v>75</v>
      </c>
      <c r="B50" s="1" t="s">
        <v>24</v>
      </c>
      <c r="C50" s="1" t="s">
        <v>92</v>
      </c>
      <c r="D50" s="7">
        <v>2.6828669999999999</v>
      </c>
      <c r="E50" s="7">
        <v>2.6538349999999999E-2</v>
      </c>
      <c r="F50" s="1">
        <v>8.4793379500000002E-2</v>
      </c>
      <c r="G50" s="7">
        <v>54.321570000000001</v>
      </c>
      <c r="H50" s="1">
        <v>8.1745435999999998</v>
      </c>
      <c r="I50" s="1">
        <v>240.29650000000001</v>
      </c>
      <c r="J50" s="1">
        <v>241.00781000000001</v>
      </c>
      <c r="K50" s="1">
        <v>0.151642204</v>
      </c>
    </row>
    <row r="51" spans="1:11" x14ac:dyDescent="0.25">
      <c r="A51" s="1" t="s">
        <v>76</v>
      </c>
      <c r="B51" s="1" t="s">
        <v>0</v>
      </c>
      <c r="C51" s="1" t="s">
        <v>90</v>
      </c>
      <c r="D51" s="7">
        <v>2.7220979999999999</v>
      </c>
      <c r="E51" s="7">
        <v>4.0369469999999998E-2</v>
      </c>
      <c r="F51" s="1">
        <v>7.3315373200000006E-2</v>
      </c>
      <c r="G51" s="7">
        <v>57.23415</v>
      </c>
      <c r="H51" s="1">
        <v>9.4543225</v>
      </c>
      <c r="I51" s="1">
        <v>235.69450699999999</v>
      </c>
      <c r="J51" s="1">
        <v>234.28542300000001</v>
      </c>
      <c r="K51" s="1">
        <v>0.17369316800000001</v>
      </c>
    </row>
    <row r="52" spans="1:11" x14ac:dyDescent="0.25">
      <c r="A52" s="1" t="s">
        <v>77</v>
      </c>
      <c r="B52" s="1" t="s">
        <v>21</v>
      </c>
      <c r="C52" s="1" t="s">
        <v>91</v>
      </c>
      <c r="D52" s="7">
        <v>3.1041129999999999</v>
      </c>
      <c r="E52" s="7">
        <v>7.2961460000000006E-2</v>
      </c>
      <c r="F52" s="1">
        <v>5.5689623700000003E-2</v>
      </c>
      <c r="G52" s="7">
        <v>66.920299999999997</v>
      </c>
      <c r="H52" s="1">
        <v>12.4466128</v>
      </c>
      <c r="I52" s="1">
        <v>238.69509199999999</v>
      </c>
      <c r="J52" s="1">
        <v>237.57836800000001</v>
      </c>
      <c r="K52" s="1">
        <v>0.118803827</v>
      </c>
    </row>
    <row r="53" spans="1:11" x14ac:dyDescent="0.25">
      <c r="A53" s="1" t="s">
        <v>78</v>
      </c>
      <c r="B53" s="1" t="s">
        <v>22</v>
      </c>
      <c r="C53" s="1" t="s">
        <v>91</v>
      </c>
      <c r="D53" s="7">
        <v>2.962434</v>
      </c>
      <c r="E53" s="7">
        <v>8.0712339999999994E-2</v>
      </c>
      <c r="F53" s="1">
        <v>5.7369628200000002E-2</v>
      </c>
      <c r="G53" s="7">
        <v>62.319589999999998</v>
      </c>
      <c r="H53" s="1">
        <v>12.0821278</v>
      </c>
      <c r="I53" s="1">
        <v>241.02053799999999</v>
      </c>
      <c r="J53" s="1">
        <v>240.99266900000001</v>
      </c>
      <c r="K53" s="1">
        <v>0.12015380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4</vt:lpstr>
      <vt:lpstr>Data for figure</vt:lpstr>
      <vt:lpstr>Fitted Data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abig</dc:creator>
  <cp:lastModifiedBy>Michael Habig</cp:lastModifiedBy>
  <cp:lastPrinted>2017-08-29T16:14:12Z</cp:lastPrinted>
  <dcterms:created xsi:type="dcterms:W3CDTF">2017-08-29T06:57:40Z</dcterms:created>
  <dcterms:modified xsi:type="dcterms:W3CDTF">2019-03-29T08:59:47Z</dcterms:modified>
</cp:coreProperties>
</file>